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fizer-my.sharepoint.com/personal/moralc40_pfizer_com/Documents/Desktop/0000 SHARE DRIVE WAITING LIST/20210614 PODOCYTE PAPER/20240826 JPR submission/Revisions/submitted documents/"/>
    </mc:Choice>
  </mc:AlternateContent>
  <xr:revisionPtr revIDLastSave="15" documentId="8_{A686C166-A1D7-4F8E-B0D4-1FA8C0D13DF9}" xr6:coauthVersionLast="47" xr6:coauthVersionMax="47" xr10:uidLastSave="{E001E1C9-3E35-4874-B5E1-9D6775780B92}"/>
  <bookViews>
    <workbookView xWindow="-25320" yWindow="-120" windowWidth="25440" windowHeight="15270" xr2:uid="{37E44E54-2369-4B56-AF81-3E9E4E1F401B}"/>
  </bookViews>
  <sheets>
    <sheet name="SupT1" sheetId="14" r:id="rId1"/>
    <sheet name="SupT2" sheetId="12" r:id="rId2"/>
    <sheet name="SupT3" sheetId="13" r:id="rId3"/>
    <sheet name="SupT4" sheetId="3" r:id="rId4"/>
    <sheet name="SupT5" sheetId="15" r:id="rId5"/>
    <sheet name="SupT6" sheetId="6" r:id="rId6"/>
    <sheet name="SupT7" sheetId="5" r:id="rId7"/>
    <sheet name="SupT8" sheetId="7" r:id="rId8"/>
    <sheet name="SupT9" sheetId="19" r:id="rId9"/>
    <sheet name="SupT10" sheetId="20" r:id="rId10"/>
  </sheets>
  <definedNames>
    <definedName name="_xlnm._FilterDatabase" localSheetId="9" hidden="1">SupT10!$A$4:$E$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6" i="20" l="1"/>
  <c r="G36" i="20"/>
  <c r="F36" i="20"/>
  <c r="F34" i="20"/>
  <c r="F35" i="20" s="1"/>
  <c r="F31" i="20"/>
  <c r="F32" i="20" s="1"/>
  <c r="G30" i="20"/>
  <c r="F30" i="20"/>
  <c r="F29" i="20"/>
  <c r="F28" i="20"/>
  <c r="F27" i="20"/>
  <c r="F26" i="20"/>
  <c r="F25" i="20"/>
  <c r="H23" i="20"/>
  <c r="H20" i="20"/>
  <c r="H19" i="20"/>
  <c r="H18" i="20"/>
  <c r="H17" i="20"/>
  <c r="H14" i="20"/>
  <c r="G14" i="20"/>
  <c r="G29" i="20" s="1"/>
  <c r="H6" i="20"/>
  <c r="H29" i="20" s="1"/>
  <c r="G25" i="20" l="1"/>
  <c r="G34" i="20"/>
  <c r="G35" i="20" s="1"/>
  <c r="G27" i="20"/>
  <c r="H27" i="20"/>
  <c r="H30" i="20"/>
  <c r="H25" i="20"/>
  <c r="G28" i="20"/>
  <c r="H34" i="20"/>
  <c r="H35" i="20" s="1"/>
  <c r="H28" i="20"/>
  <c r="G31" i="20"/>
  <c r="G32" i="20" s="1"/>
  <c r="G26" i="20"/>
  <c r="H31" i="20"/>
  <c r="H26" i="20"/>
  <c r="H32" i="20" l="1"/>
</calcChain>
</file>

<file path=xl/sharedStrings.xml><?xml version="1.0" encoding="utf-8"?>
<sst xmlns="http://schemas.openxmlformats.org/spreadsheetml/2006/main" count="898" uniqueCount="364">
  <si>
    <t xml:space="preserve">Target </t>
  </si>
  <si>
    <t xml:space="preserve">Nephrin </t>
  </si>
  <si>
    <t xml:space="preserve">Podocin </t>
  </si>
  <si>
    <t xml:space="preserve">Podocalyxin </t>
  </si>
  <si>
    <t xml:space="preserve">Chromatography gradient </t>
  </si>
  <si>
    <t xml:space="preserve">Micro Pump Mobile Phases and Program            </t>
  </si>
  <si>
    <t>A: 25 mM ammonium formate.</t>
  </si>
  <si>
    <t>B: 0.50 % TFA in Water.</t>
  </si>
  <si>
    <t>C: 0.7 % FA, 3% Isopropyl alcohol (IPA) in water.</t>
  </si>
  <si>
    <t>D:  0.3 M ammonium formate.</t>
  </si>
  <si>
    <t>Retention Time (min)</t>
  </si>
  <si>
    <t>Flow rate (mL/min)</t>
  </si>
  <si>
    <t>%A</t>
  </si>
  <si>
    <t>% B</t>
  </si>
  <si>
    <t>%C</t>
  </si>
  <si>
    <t xml:space="preserve">   %D</t>
  </si>
  <si>
    <t>Loading Pump Mobile Phases and Program</t>
  </si>
  <si>
    <t>A: 0.1% TFA in Water.</t>
  </si>
  <si>
    <t>B: 60/30/10 IPA/ACN /water, 0.1% formic acid (FA).</t>
  </si>
  <si>
    <t>C: 70/30 ACN/Water, 0.1 % FA.</t>
  </si>
  <si>
    <t>Flow rate (µL/min)</t>
  </si>
  <si>
    <t>% C</t>
  </si>
  <si>
    <t>Nano Pump Mobile Phases and Program</t>
  </si>
  <si>
    <t>A: 2% ACN in Water 0.1% FA.</t>
  </si>
  <si>
    <t>B: 90% ACN in Water 0.1% FA.</t>
  </si>
  <si>
    <t>Valve Switching (Column Oven NCS-3500RSC)</t>
  </si>
  <si>
    <t>Valve 2</t>
  </si>
  <si>
    <t>Valve 3</t>
  </si>
  <si>
    <t>Initial</t>
  </si>
  <si>
    <t>10_1</t>
  </si>
  <si>
    <t>1_2</t>
  </si>
  <si>
    <t>Valve Switching (Column Oven TCC-3100)</t>
  </si>
  <si>
    <t xml:space="preserve">Valve 1 </t>
  </si>
  <si>
    <t>6_1</t>
  </si>
  <si>
    <t>Injection Volume</t>
  </si>
  <si>
    <t>100 µL</t>
  </si>
  <si>
    <t xml:space="preserve">MS method; Transition (ID), Q1 mass, Q3 mass, retention time, declustering potential (DP) and collision energy (CE) voltage. </t>
  </si>
  <si>
    <t>Scan type:</t>
  </si>
  <si>
    <t>MRM</t>
  </si>
  <si>
    <t xml:space="preserve">Duration: </t>
  </si>
  <si>
    <t>14.030 min</t>
  </si>
  <si>
    <t>Cycles:</t>
  </si>
  <si>
    <t xml:space="preserve">Cycle: </t>
  </si>
  <si>
    <t xml:space="preserve">MRM detection window: </t>
  </si>
  <si>
    <t>90 seconds</t>
  </si>
  <si>
    <t>Max Dwell:</t>
  </si>
  <si>
    <t>250 ms</t>
  </si>
  <si>
    <t xml:space="preserve">Typical retention window </t>
  </si>
  <si>
    <t>Q1 Mass (Da)</t>
  </si>
  <si>
    <t>Q3 Mass (Da)</t>
  </si>
  <si>
    <t>start (min)</t>
  </si>
  <si>
    <t xml:space="preserve">end (min) </t>
  </si>
  <si>
    <t>ID</t>
  </si>
  <si>
    <t>DP (Volts)</t>
  </si>
  <si>
    <t>CE (Volts)</t>
  </si>
  <si>
    <t>Nephrin.ELVLVTGPSDNQAK.+2y9.light</t>
  </si>
  <si>
    <t>Nephrin.ELVLVTGPSDNQAK.+2y8.light</t>
  </si>
  <si>
    <t>Nephrin.ELVLVTGPSDNQAK.+2y7.light</t>
  </si>
  <si>
    <t>Nephrin.ELVLVTGPSDNQAK.+2y9.heavy</t>
  </si>
  <si>
    <t>Nephrin.ELVLVTGPSDNQAK.+2y8.heavy</t>
  </si>
  <si>
    <t>Nephrin.ELVLVTGPSDNQAK.+2y7.heavy</t>
  </si>
  <si>
    <t>Nephrin.DGLLLGPDPR.+2y6.light</t>
  </si>
  <si>
    <t>Nephrin.DGLLLGPDPR.+2y5.light</t>
  </si>
  <si>
    <t>Nephrin.DGLLLGPDPR.+2y4.light</t>
  </si>
  <si>
    <t>Nephrin.DGLLLGPDPR.+2y6.heavy</t>
  </si>
  <si>
    <t>Nephrin.DGLLLGPDPR.+2y5.heavy</t>
  </si>
  <si>
    <t>Nephrin.DGLLLGPDPR.+2y4.heavy</t>
  </si>
  <si>
    <t>Synaptopodin.VTPNPDLLDLVQTADEK.+2y9.light</t>
  </si>
  <si>
    <t>Synaptopodin.VTPNPDLLDLVQTADEK.+2y8.light</t>
  </si>
  <si>
    <t>Synaptopodin.VTPNPDLLDLVQTADEK.+2y6.light</t>
  </si>
  <si>
    <t>Synaptopodin.VTPNPDLLDLVQTADEK.+2y9.heavy</t>
  </si>
  <si>
    <t>Synaptopodin.VTPNPDLLDLVQTADEK.+2y8.heavy</t>
  </si>
  <si>
    <t>Synaptopodin.VTPNPDLLDLVQTADEK.+2y6.heavy</t>
  </si>
  <si>
    <t>Podocalyxin.DDLDEEEDTHL.+2y8.light</t>
  </si>
  <si>
    <t>Podocalyxin.DDLDEEEDTHL.+2y7.light</t>
  </si>
  <si>
    <t>Podocalyxin.DDLDEEEDTHL.+2y6.light</t>
  </si>
  <si>
    <t>Podocalyxin.DDLDEEEDTHL.+2y8.heavy</t>
  </si>
  <si>
    <t>Podocalyxin.DDLDEEEDTHL.+2y7.heavy</t>
  </si>
  <si>
    <t>Podocalyxin.DDLDEEEDTHL.+2y6.heavy</t>
  </si>
  <si>
    <t>Podocalyxin.LGDQGPPEEAEDR.+2y9.light</t>
  </si>
  <si>
    <t>Podocalyxin.LGDQGPPEEAEDR.+2y8.light</t>
  </si>
  <si>
    <t>Podocalyxin.LGDQGPPEEAEDR.+2y7.light</t>
  </si>
  <si>
    <t>Podocalyxin.LGDQGPPEEAEDR.+2y9.heavy</t>
  </si>
  <si>
    <t>Podocalyxin.LGDQGPPEEAEDR.+2y8.heavy</t>
  </si>
  <si>
    <t>Podocalyxin.LGDQGPPEEAEDR.+2y7.heavy</t>
  </si>
  <si>
    <t>Podocin.APAATVVDVDEVR.+2y9.light</t>
  </si>
  <si>
    <t>Podocin.APAATVVDVDEVR.+2y8.light</t>
  </si>
  <si>
    <t>Podocin.APAATVVDVDEVR.+2y7.light</t>
  </si>
  <si>
    <t>Podocin.APAATVVDVDEVR.+2y9.heavy</t>
  </si>
  <si>
    <t>Podocin.APAATVVDVDEVR.+2y8.heavy</t>
  </si>
  <si>
    <t>Podocin.APAATVVDVDEVR.+2y7.heavy</t>
  </si>
  <si>
    <t>Podocin.TQGSLPFPSPSKPVEPLNPK.+3y11.light</t>
  </si>
  <si>
    <t>Podocin.TQGSLPFPSPSKPVEPLNPK.+3y8.light</t>
  </si>
  <si>
    <t>Podocin.TQGSLPFPSPSKPVEPLNPK.+3y5.light</t>
  </si>
  <si>
    <t>Podocin.TQGSLPFPSPSKPVEPLNPK.+3y11.heavy</t>
  </si>
  <si>
    <t>Podocin.TQGSLPFPSPSKPVEPLNPK.+3y8.heavy</t>
  </si>
  <si>
    <t>Podocin.TQGSLPFPSPSKPVEPLNPK.+3y5.heavy</t>
  </si>
  <si>
    <t>Calibration curve range for each study analyte</t>
  </si>
  <si>
    <r>
      <rPr>
        <b/>
        <sz val="11"/>
        <color theme="1"/>
        <rFont val="Calibri"/>
        <family val="2"/>
        <scheme val="minor"/>
      </rPr>
      <t>Nephrin</t>
    </r>
    <r>
      <rPr>
        <sz val="11"/>
        <color theme="1"/>
        <rFont val="Calibri"/>
        <family val="2"/>
        <scheme val="minor"/>
      </rPr>
      <t>.DGLLLGPDPR and ELVLVTGPSDNQAK</t>
    </r>
  </si>
  <si>
    <r>
      <rPr>
        <b/>
        <sz val="11"/>
        <color theme="1"/>
        <rFont val="Calibri"/>
        <family val="2"/>
        <scheme val="minor"/>
      </rPr>
      <t>Podocalyxin</t>
    </r>
    <r>
      <rPr>
        <sz val="11"/>
        <color theme="1"/>
        <rFont val="Calibri"/>
        <family val="2"/>
        <scheme val="minor"/>
      </rPr>
      <t>. DDLDEEEDTHL and  LGDQGPPEEAEDR</t>
    </r>
  </si>
  <si>
    <r>
      <rPr>
        <b/>
        <sz val="11"/>
        <color theme="1"/>
        <rFont val="Calibri"/>
        <family val="2"/>
        <scheme val="minor"/>
      </rPr>
      <t>Podocin</t>
    </r>
    <r>
      <rPr>
        <sz val="11"/>
        <color theme="1"/>
        <rFont val="Calibri"/>
        <family val="2"/>
        <scheme val="minor"/>
      </rPr>
      <t xml:space="preserve">.APAATVVDVDEVR and TQGSLPFPSPSKPVEPLNPK; and  </t>
    </r>
    <r>
      <rPr>
        <b/>
        <sz val="11"/>
        <color theme="1"/>
        <rFont val="Calibri"/>
        <family val="2"/>
        <scheme val="minor"/>
      </rPr>
      <t>Synaptopodin</t>
    </r>
    <r>
      <rPr>
        <sz val="11"/>
        <color theme="1"/>
        <rFont val="Calibri"/>
        <family val="2"/>
        <scheme val="minor"/>
      </rPr>
      <t xml:space="preserve"> VTPNPDLLDLVQTADEK</t>
    </r>
  </si>
  <si>
    <r>
      <rPr>
        <b/>
        <sz val="11"/>
        <color theme="1"/>
        <rFont val="Calibri"/>
        <family val="2"/>
        <scheme val="minor"/>
      </rPr>
      <t>Range</t>
    </r>
    <r>
      <rPr>
        <sz val="11"/>
        <color theme="1"/>
        <rFont val="Calibri"/>
        <family val="2"/>
        <scheme val="minor"/>
      </rPr>
      <t>: 7 to 0.0038 nM</t>
    </r>
  </si>
  <si>
    <r>
      <rPr>
        <b/>
        <sz val="11"/>
        <color theme="1"/>
        <rFont val="Calibri"/>
        <family val="2"/>
        <scheme val="minor"/>
      </rPr>
      <t>Range</t>
    </r>
    <r>
      <rPr>
        <sz val="11"/>
        <color theme="1"/>
        <rFont val="Calibri"/>
        <family val="2"/>
        <scheme val="minor"/>
      </rPr>
      <t>: 40 to 0.0217 nM</t>
    </r>
  </si>
  <si>
    <r>
      <rPr>
        <b/>
        <sz val="11"/>
        <color theme="1"/>
        <rFont val="Calibri"/>
        <family val="2"/>
        <scheme val="minor"/>
      </rPr>
      <t>Range</t>
    </r>
    <r>
      <rPr>
        <sz val="11"/>
        <color theme="1"/>
        <rFont val="Calibri"/>
        <family val="2"/>
        <scheme val="minor"/>
      </rPr>
      <t>: 10 to 0.0054 nM</t>
    </r>
  </si>
  <si>
    <t xml:space="preserve">STD </t>
  </si>
  <si>
    <t>nM</t>
  </si>
  <si>
    <t xml:space="preserve">Quality control samples (QC) </t>
  </si>
  <si>
    <t>QC ID</t>
  </si>
  <si>
    <t>Description</t>
  </si>
  <si>
    <t>Pool samples reference</t>
  </si>
  <si>
    <t xml:space="preserve">Analyte concentration </t>
  </si>
  <si>
    <t>Volume (µL)</t>
  </si>
  <si>
    <t xml:space="preserve">Storage </t>
  </si>
  <si>
    <t>QC-A</t>
  </si>
  <si>
    <t>Pool of five longitudinal urine samples from healthy volunteer</t>
  </si>
  <si>
    <t>sample pool: 4 am collection, 8hr collection, Spot1 collection, Spot2 collection, Spot3 collection. </t>
  </si>
  <si>
    <t>Endogenous QC</t>
  </si>
  <si>
    <t>QC-B</t>
  </si>
  <si>
    <t xml:space="preserve">Pool of clarified control and diabetic nephropathy urine consisting of four commercially sourced samples (BioIVT, Westbury, NY, USA). </t>
  </si>
  <si>
    <t>Vendor code: BRH793281 BRH793282 BRH793283 BRH793290</t>
  </si>
  <si>
    <t xml:space="preserve">QC-C </t>
  </si>
  <si>
    <t> NA</t>
  </si>
  <si>
    <t>High spike QC QC-B +0.066 nM nephrin, +1 nM podocin, synaptopodin and podocalyxin</t>
  </si>
  <si>
    <t xml:space="preserve">Prepared on the day of the assay.  </t>
  </si>
  <si>
    <t xml:space="preserve">Three-day validation results (A) Nephrin (B) Podocalyxin (C) Podocin and (D) Synaptopodin. Samples were run in sextuplicate, intra- and inter-plate analysis results, curve fitting, LLOQ, ULOQ, carryover analysis.  </t>
  </si>
  <si>
    <t>ASSAY PERFORMANCE</t>
  </si>
  <si>
    <t>A</t>
  </si>
  <si>
    <t>Nephrin-ELVLVTGPSDNQAK</t>
  </si>
  <si>
    <t>Target Concentration (nM)</t>
  </si>
  <si>
    <t>Target Range</t>
  </si>
  <si>
    <t xml:space="preserve">Plate </t>
  </si>
  <si>
    <t>Replicate 1</t>
  </si>
  <si>
    <t>Replicate 2</t>
  </si>
  <si>
    <t>Replicate 3</t>
  </si>
  <si>
    <t>Replicate 4</t>
  </si>
  <si>
    <t>NA</t>
  </si>
  <si>
    <t>Replicate 5</t>
  </si>
  <si>
    <t>Replicate 6</t>
  </si>
  <si>
    <t>Total Replicates / Plate</t>
  </si>
  <si>
    <t>Intra-Plate Analysis</t>
  </si>
  <si>
    <t>Mean</t>
  </si>
  <si>
    <t>Variance</t>
  </si>
  <si>
    <t>CV (%)</t>
  </si>
  <si>
    <t>RE (%)</t>
  </si>
  <si>
    <t>Inter-Plate Analysis</t>
  </si>
  <si>
    <t>Mean Intra-Plate Variance</t>
  </si>
  <si>
    <t>Inter-Plate Variance Component</t>
  </si>
  <si>
    <t>Total Variance</t>
  </si>
  <si>
    <t>Regression</t>
  </si>
  <si>
    <t xml:space="preserve">Sigmoidal </t>
  </si>
  <si>
    <t>Weighting Fact</t>
  </si>
  <si>
    <t>1/x^2</t>
  </si>
  <si>
    <t>ULOQ:</t>
  </si>
  <si>
    <t>LLOQ:</t>
  </si>
  <si>
    <t xml:space="preserve">Carry Over Factor: </t>
  </si>
  <si>
    <t xml:space="preserve">Max Carryover : </t>
  </si>
  <si>
    <t>STD and QCs with values &lt;LLOQ, CV or RE &gt; ±30%:</t>
  </si>
  <si>
    <r>
      <rPr>
        <b/>
        <sz val="8"/>
        <rFont val="Calibri"/>
        <family val="2"/>
        <scheme val="minor"/>
      </rPr>
      <t>Plate1</t>
    </r>
    <r>
      <rPr>
        <sz val="8"/>
        <rFont val="Calibri"/>
        <family val="2"/>
        <scheme val="minor"/>
      </rPr>
      <t xml:space="preserve">: STD3-R1, QCB-R5  </t>
    </r>
    <r>
      <rPr>
        <b/>
        <sz val="8"/>
        <rFont val="Calibri"/>
        <family val="2"/>
        <scheme val="minor"/>
      </rPr>
      <t>Plate2</t>
    </r>
    <r>
      <rPr>
        <sz val="8"/>
        <rFont val="Calibri"/>
        <family val="2"/>
        <scheme val="minor"/>
      </rPr>
      <t xml:space="preserve">: STD2-R2  </t>
    </r>
    <r>
      <rPr>
        <b/>
        <sz val="8"/>
        <rFont val="Calibri"/>
        <family val="2"/>
        <scheme val="minor"/>
      </rPr>
      <t>Plate3</t>
    </r>
    <r>
      <rPr>
        <sz val="8"/>
        <rFont val="Calibri"/>
        <family val="2"/>
        <scheme val="minor"/>
      </rPr>
      <t>: STD2-R2, QCA-R1, QCA-R4</t>
    </r>
  </si>
  <si>
    <t>B</t>
  </si>
  <si>
    <t>Podocalyxin-LGDQGPPEEAEDR</t>
  </si>
  <si>
    <t xml:space="preserve">QC-C  </t>
  </si>
  <si>
    <r>
      <rPr>
        <b/>
        <sz val="8"/>
        <rFont val="Calibri"/>
        <family val="2"/>
        <scheme val="minor"/>
      </rPr>
      <t>Plate2</t>
    </r>
    <r>
      <rPr>
        <sz val="8"/>
        <rFont val="Calibri"/>
        <family val="2"/>
        <scheme val="minor"/>
      </rPr>
      <t xml:space="preserve">: STD2-R1  </t>
    </r>
  </si>
  <si>
    <t>C</t>
  </si>
  <si>
    <t>Podocin-APAATVVDVDEVR</t>
  </si>
  <si>
    <t xml:space="preserve">Target Range </t>
  </si>
  <si>
    <r>
      <rPr>
        <b/>
        <sz val="8"/>
        <rFont val="Calibri"/>
        <family val="2"/>
        <scheme val="minor"/>
      </rPr>
      <t>Plate1:</t>
    </r>
    <r>
      <rPr>
        <sz val="8"/>
        <rFont val="Calibri"/>
        <family val="2"/>
        <scheme val="minor"/>
      </rPr>
      <t xml:space="preserve"> STD2-R2, QCA-R6, QCB-R5  </t>
    </r>
    <r>
      <rPr>
        <b/>
        <sz val="8"/>
        <rFont val="Calibri"/>
        <family val="2"/>
        <scheme val="minor"/>
      </rPr>
      <t>Plate2</t>
    </r>
    <r>
      <rPr>
        <sz val="8"/>
        <rFont val="Calibri"/>
        <family val="2"/>
        <scheme val="minor"/>
      </rPr>
      <t xml:space="preserve">: STD2-R1  </t>
    </r>
    <r>
      <rPr>
        <b/>
        <sz val="8"/>
        <rFont val="Calibri"/>
        <family val="2"/>
        <scheme val="minor"/>
      </rPr>
      <t>Plate3</t>
    </r>
    <r>
      <rPr>
        <sz val="8"/>
        <rFont val="Calibri"/>
        <family val="2"/>
        <scheme val="minor"/>
      </rPr>
      <t>: STD2-R2</t>
    </r>
  </si>
  <si>
    <t>D</t>
  </si>
  <si>
    <t>Synaptopodin-VTPNPDLLDLVQTADEK</t>
  </si>
  <si>
    <t>ND</t>
  </si>
  <si>
    <t>STD and QCs with values &lt;LLOQ, CV or RE &gt; ±30%</t>
  </si>
  <si>
    <r>
      <rPr>
        <b/>
        <sz val="7"/>
        <rFont val="Calibri"/>
        <family val="2"/>
        <scheme val="minor"/>
      </rPr>
      <t>Plate1:</t>
    </r>
    <r>
      <rPr>
        <sz val="7"/>
        <rFont val="Calibri"/>
        <family val="2"/>
        <scheme val="minor"/>
      </rPr>
      <t xml:space="preserve">  STD2-R1, STD3-R1, STD4-R1, STD5-R1, STD6-R1, STD8-R1, STD2-R2, STD3-R2, STD4-R2, STD5-R2, STD6-R2, STD7-R2, STD8-R2      </t>
    </r>
    <r>
      <rPr>
        <b/>
        <sz val="7"/>
        <rFont val="Calibri"/>
        <family val="2"/>
        <scheme val="minor"/>
      </rPr>
      <t>Plate2</t>
    </r>
    <r>
      <rPr>
        <sz val="7"/>
        <rFont val="Calibri"/>
        <family val="2"/>
        <scheme val="minor"/>
      </rPr>
      <t xml:space="preserve">: STD2-R1, STD3-R1, STD4-R1, STD5-R1, STD7-R1, STD2-R2, STD3-R2, STD4-R2, STD5-R2, STD7-R2, STD8-R2  </t>
    </r>
    <r>
      <rPr>
        <b/>
        <sz val="7"/>
        <rFont val="Calibri"/>
        <family val="2"/>
        <scheme val="minor"/>
      </rPr>
      <t>Plate3</t>
    </r>
    <r>
      <rPr>
        <sz val="7"/>
        <rFont val="Calibri"/>
        <family val="2"/>
        <scheme val="minor"/>
      </rPr>
      <t>: STD2-R1, STD3-R1, STD4-R1, STD5-R1, STD7-R1, STD2-R2, STD3-R2, STD4-R2, STD5-R2, STD6-R2, STD7-R2</t>
    </r>
  </si>
  <si>
    <t>Analyte recovery in FSGS matrix samples of low (L-FSGS) and high (H-FSGS) protein concentration</t>
  </si>
  <si>
    <t>Nephrin</t>
  </si>
  <si>
    <t>Podocalyxin</t>
  </si>
  <si>
    <t>Podocin</t>
  </si>
  <si>
    <t>Sample</t>
  </si>
  <si>
    <t>measured</t>
  </si>
  <si>
    <t xml:space="preserve">Average </t>
  </si>
  <si>
    <t>L-FSGSpool_neat</t>
  </si>
  <si>
    <t>H-FSGSpool_neat</t>
  </si>
  <si>
    <t>Sample + Spike (0.066 nM)</t>
  </si>
  <si>
    <t>Expected</t>
  </si>
  <si>
    <t>RE</t>
  </si>
  <si>
    <t>Sample + Spike (1 nM)</t>
  </si>
  <si>
    <t>L-FSGSpool_spk</t>
  </si>
  <si>
    <t>H-FSGSpool_spk</t>
  </si>
  <si>
    <t>Sample stability A) 3-Day Freeze/Thaw (FT), room temperature (RT), and 4C for 2 and 4  hours  B) Autosampler stability at 10C for 0, 48, and 96h</t>
  </si>
  <si>
    <t xml:space="preserve">3-Day Freeze/Thaw (FT), room temperature (RT), and ice stability (2h and 4h) </t>
  </si>
  <si>
    <t>measured conc</t>
  </si>
  <si>
    <t>%RE</t>
  </si>
  <si>
    <t>%CV</t>
  </si>
  <si>
    <t>Group</t>
  </si>
  <si>
    <t>QCA_FT1_rep1</t>
  </si>
  <si>
    <t>QCA_FT1</t>
  </si>
  <si>
    <t>QCA_FT1_rep2</t>
  </si>
  <si>
    <t>N/A</t>
  </si>
  <si>
    <t>QCA_FT1_rep3</t>
  </si>
  <si>
    <t>QCA_FT2_rep1</t>
  </si>
  <si>
    <t>QCA_FT2</t>
  </si>
  <si>
    <t>QCA_FT2_rep2</t>
  </si>
  <si>
    <t>QCA_FT2_rep3</t>
  </si>
  <si>
    <t>QCA_FT3_rep1</t>
  </si>
  <si>
    <t>QCA_FT3</t>
  </si>
  <si>
    <t>QCA_FT3_rep2</t>
  </si>
  <si>
    <t>QCA_FT3_rep3</t>
  </si>
  <si>
    <t>QCA_RT_2h_rep1</t>
  </si>
  <si>
    <t>QCA_RT_2h</t>
  </si>
  <si>
    <t>QCA_RT_2h_rep2</t>
  </si>
  <si>
    <t>QCA_RT_2h_rep3</t>
  </si>
  <si>
    <t>QCA_RT_4h_rep1</t>
  </si>
  <si>
    <t>QCA_RT_4h</t>
  </si>
  <si>
    <t>QCA_RT_4h_rep2</t>
  </si>
  <si>
    <t>QCA_RT_4h_rep3</t>
  </si>
  <si>
    <t>QCA_4C_2h_rep1</t>
  </si>
  <si>
    <t>QCA_4C_2h</t>
  </si>
  <si>
    <t>QCA_4C_2h_rep2</t>
  </si>
  <si>
    <t>QCA_4C_2h_rep3</t>
  </si>
  <si>
    <t>QCA_4C_4h_rep1</t>
  </si>
  <si>
    <t>QCA_4C_4h</t>
  </si>
  <si>
    <t>QCA_4C_4h_rep2</t>
  </si>
  <si>
    <t>QCA_4C_4h_rep3</t>
  </si>
  <si>
    <t xml:space="preserve">Autosampler stability </t>
  </si>
  <si>
    <t>QC-C</t>
  </si>
  <si>
    <t>Plate</t>
  </si>
  <si>
    <t>0h</t>
  </si>
  <si>
    <t>48h</t>
  </si>
  <si>
    <t>96h</t>
  </si>
  <si>
    <t>Inaccuracy (%)</t>
  </si>
  <si>
    <t>STD and QCs with values &lt;LLOQ, CV or  RE &gt; ±30%</t>
  </si>
  <si>
    <r>
      <rPr>
        <b/>
        <sz val="8"/>
        <rFont val="Arial"/>
        <family val="2"/>
      </rPr>
      <t>Day1</t>
    </r>
    <r>
      <rPr>
        <sz val="8"/>
        <rFont val="Arial"/>
        <family val="2"/>
      </rPr>
      <t>:STD2-R1, STD3-R2, QCA_R6 48</t>
    </r>
    <r>
      <rPr>
        <b/>
        <sz val="8"/>
        <rFont val="Arial"/>
        <family val="2"/>
      </rPr>
      <t>h</t>
    </r>
    <r>
      <rPr>
        <sz val="8"/>
        <rFont val="Arial"/>
        <family val="2"/>
      </rPr>
      <t xml:space="preserve">:STD2-R1, STD5-R1, STD3-R2, STD9-R2,QCA_R5, QCA_R6, QCB_R4,QCB_R5  </t>
    </r>
    <r>
      <rPr>
        <b/>
        <sz val="8"/>
        <rFont val="Arial"/>
        <family val="2"/>
      </rPr>
      <t>96h</t>
    </r>
    <r>
      <rPr>
        <sz val="8"/>
        <rFont val="Arial"/>
        <family val="2"/>
      </rPr>
      <t>: STD6-R1, STD2, STD4, STD12 -R2,  QCA_R2, QCB_R1.</t>
    </r>
  </si>
  <si>
    <r>
      <rPr>
        <b/>
        <sz val="9"/>
        <rFont val="Arial"/>
        <family val="2"/>
      </rPr>
      <t>Day1</t>
    </r>
    <r>
      <rPr>
        <sz val="9"/>
        <rFont val="Arial"/>
        <family val="2"/>
      </rPr>
      <t>:STD3-R2, 48</t>
    </r>
    <r>
      <rPr>
        <b/>
        <sz val="9"/>
        <rFont val="Arial"/>
        <family val="2"/>
      </rPr>
      <t>h</t>
    </r>
    <r>
      <rPr>
        <sz val="9"/>
        <rFont val="Arial"/>
        <family val="2"/>
      </rPr>
      <t xml:space="preserve">:STD2-R2 </t>
    </r>
    <r>
      <rPr>
        <b/>
        <sz val="9"/>
        <rFont val="Arial"/>
        <family val="2"/>
      </rPr>
      <t>96h</t>
    </r>
    <r>
      <rPr>
        <sz val="9"/>
        <rFont val="Arial"/>
        <family val="2"/>
      </rPr>
      <t>:STD2-R2</t>
    </r>
  </si>
  <si>
    <r>
      <rPr>
        <b/>
        <sz val="9"/>
        <rFont val="Arial"/>
        <family val="2"/>
      </rPr>
      <t>Day1</t>
    </r>
    <r>
      <rPr>
        <sz val="9"/>
        <rFont val="Arial"/>
        <family val="2"/>
      </rPr>
      <t xml:space="preserve">:STD2-R1, QCA_R2, QCA_R5, QCB_R3 </t>
    </r>
    <r>
      <rPr>
        <b/>
        <sz val="9"/>
        <rFont val="Arial"/>
        <family val="2"/>
      </rPr>
      <t>48h</t>
    </r>
    <r>
      <rPr>
        <sz val="9"/>
        <rFont val="Arial"/>
        <family val="2"/>
      </rPr>
      <t xml:space="preserve">: STD12-R1, STD2-R2, STD4-R2, QCA_R5 </t>
    </r>
    <r>
      <rPr>
        <b/>
        <sz val="9"/>
        <rFont val="Arial"/>
        <family val="2"/>
      </rPr>
      <t>96h</t>
    </r>
    <r>
      <rPr>
        <sz val="9"/>
        <rFont val="Arial"/>
        <family val="2"/>
      </rPr>
      <t xml:space="preserve">:STD2-R1, STD4-R2, </t>
    </r>
  </si>
  <si>
    <t>a) Control samples n=60. Summary statistics (pM)</t>
  </si>
  <si>
    <t>Std dev</t>
  </si>
  <si>
    <t>Median</t>
  </si>
  <si>
    <t>Q1</t>
  </si>
  <si>
    <t>Q3</t>
  </si>
  <si>
    <t>IQR</t>
  </si>
  <si>
    <t>b) Disease samples n=20. Summary statistics (pM)</t>
  </si>
  <si>
    <t>pmol analyte / mmol creatinine</t>
  </si>
  <si>
    <t xml:space="preserve">Group </t>
  </si>
  <si>
    <t>mmol/L</t>
  </si>
  <si>
    <t>Urine_S1</t>
  </si>
  <si>
    <t>MALE&lt;40</t>
  </si>
  <si>
    <t>Urine_S2</t>
  </si>
  <si>
    <t>Urine_S3</t>
  </si>
  <si>
    <t>Urine_S4</t>
  </si>
  <si>
    <t>Urine_S5</t>
  </si>
  <si>
    <t>Urine_S6</t>
  </si>
  <si>
    <t>Urine_S7</t>
  </si>
  <si>
    <t>Urine_S8</t>
  </si>
  <si>
    <t>Urine_S9</t>
  </si>
  <si>
    <t>Urine_S10</t>
  </si>
  <si>
    <t>Urine_S11</t>
  </si>
  <si>
    <t>Urine_S12</t>
  </si>
  <si>
    <t>Urine_S13</t>
  </si>
  <si>
    <t>Urine_S14</t>
  </si>
  <si>
    <t>Urine_S15</t>
  </si>
  <si>
    <t>Urine_S16</t>
  </si>
  <si>
    <t>MALE&gt;40</t>
  </si>
  <si>
    <t>Urine_S17</t>
  </si>
  <si>
    <t>Urine_S18</t>
  </si>
  <si>
    <t>Urine_S19</t>
  </si>
  <si>
    <t>Urine_S20</t>
  </si>
  <si>
    <t>Urine_S21</t>
  </si>
  <si>
    <t>Urine_S22</t>
  </si>
  <si>
    <t>Urine_S23</t>
  </si>
  <si>
    <t>Urine_S24</t>
  </si>
  <si>
    <t>Urine_S25</t>
  </si>
  <si>
    <t>Urine_S26</t>
  </si>
  <si>
    <t>Urine_S27</t>
  </si>
  <si>
    <t>Urine_S28</t>
  </si>
  <si>
    <t>Urine_S29</t>
  </si>
  <si>
    <t>Urine_S30</t>
  </si>
  <si>
    <t>Urine_S31</t>
  </si>
  <si>
    <t>FEMALE&lt;40</t>
  </si>
  <si>
    <t>Urine_S32</t>
  </si>
  <si>
    <t>Urine_S33</t>
  </si>
  <si>
    <t>Urine_S34</t>
  </si>
  <si>
    <t>Urine_S35</t>
  </si>
  <si>
    <t>Urine_S36</t>
  </si>
  <si>
    <t>Urine_S37</t>
  </si>
  <si>
    <t>Urine_S38</t>
  </si>
  <si>
    <t>Urine_S39</t>
  </si>
  <si>
    <t>Urine_S40</t>
  </si>
  <si>
    <t>Urine_S41</t>
  </si>
  <si>
    <t>Urine_S42</t>
  </si>
  <si>
    <t>Urine_S43</t>
  </si>
  <si>
    <t>Urine_S44</t>
  </si>
  <si>
    <t>Urine_S45</t>
  </si>
  <si>
    <t>Urine_S46</t>
  </si>
  <si>
    <t>FEMALE&gt;40</t>
  </si>
  <si>
    <t>Urine_S47</t>
  </si>
  <si>
    <t>Urine_S48</t>
  </si>
  <si>
    <t>Urine_S49</t>
  </si>
  <si>
    <t>Urine_S50</t>
  </si>
  <si>
    <t>Urine_S51</t>
  </si>
  <si>
    <t>Urine_S52</t>
  </si>
  <si>
    <t>Urine_S53</t>
  </si>
  <si>
    <t>Urine_S54</t>
  </si>
  <si>
    <t>Urine_S55</t>
  </si>
  <si>
    <t>Urine_S56</t>
  </si>
  <si>
    <t>Urine_S57</t>
  </si>
  <si>
    <t>Urine_S58</t>
  </si>
  <si>
    <t>Urine_S59</t>
  </si>
  <si>
    <t>Urine_S60</t>
  </si>
  <si>
    <t>MAX</t>
  </si>
  <si>
    <t>Control Urine Samples</t>
  </si>
  <si>
    <t>Creatinine</t>
  </si>
  <si>
    <t>ug analyte/mmol creatinine</t>
  </si>
  <si>
    <t xml:space="preserve">min </t>
  </si>
  <si>
    <t xml:space="preserve">mean </t>
  </si>
  <si>
    <t>std.s</t>
  </si>
  <si>
    <t>median</t>
  </si>
  <si>
    <t>LLOQ</t>
  </si>
  <si>
    <t># of values &lt;LLOQ</t>
  </si>
  <si>
    <t>% of values &lt;LLOQ</t>
  </si>
  <si>
    <t>inputed (LLOQ*0.5)</t>
  </si>
  <si>
    <t>MCD</t>
  </si>
  <si>
    <t>FSGS</t>
  </si>
  <si>
    <t>S11</t>
  </si>
  <si>
    <t>S12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ug/L = ng/mL(protein equivalent)</t>
  </si>
  <si>
    <t>S. Type</t>
  </si>
  <si>
    <t>Dil Factor</t>
  </si>
  <si>
    <t>uPCR</t>
  </si>
  <si>
    <t>S08</t>
  </si>
  <si>
    <t>Sample statistics, HVs (a) and disease (b) in pM concentrations</t>
  </si>
  <si>
    <t>max intra-plate RE</t>
  </si>
  <si>
    <t>min intra-plate RE</t>
  </si>
  <si>
    <t>max inter plate CV</t>
  </si>
  <si>
    <t>max inter plate RE</t>
  </si>
  <si>
    <t>min inter plate RE</t>
  </si>
  <si>
    <t xml:space="preserve">podocalyxin </t>
  </si>
  <si>
    <t xml:space="preserve">podocin </t>
  </si>
  <si>
    <r>
      <t xml:space="preserve"> -8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 xml:space="preserve">C </t>
    </r>
  </si>
  <si>
    <t xml:space="preserve">Synthetic SIL peptide standards are spiked into an aliquot of QC-B. </t>
  </si>
  <si>
    <t>Analyte Concentration (pM)</t>
  </si>
  <si>
    <t>min inter plate CV</t>
  </si>
  <si>
    <t>max intra-plate CV%</t>
  </si>
  <si>
    <t>min intra-plate CV%</t>
  </si>
  <si>
    <t>Analyte Concentration (nM)</t>
  </si>
  <si>
    <t xml:space="preserve"> Absolute quantitation of nephrin, podocin and podocalyxin in 18 FSGS and 2 MCD samples, with creatinine normalization in three different units used in literature.</t>
  </si>
  <si>
    <t xml:space="preserve"> Absolute quantitation of nephrin, podocin and podocalyxin in 60 non-disease urine control samples with creatinine normalization in three different units used in literature.</t>
  </si>
  <si>
    <t xml:space="preserve">intra-plate </t>
  </si>
  <si>
    <t>inter-plate</t>
  </si>
  <si>
    <t>protein (m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43" formatCode="_(* #,##0.00_);_(* \(#,##0.00\);_(* &quot;-&quot;??_);_(@_)"/>
    <numFmt numFmtId="164" formatCode="0.000"/>
    <numFmt numFmtId="165" formatCode="0.0000"/>
    <numFmt numFmtId="166" formatCode="0.0"/>
    <numFmt numFmtId="167" formatCode="0.0E+00"/>
    <numFmt numFmtId="168" formatCode="0.0%"/>
    <numFmt numFmtId="169" formatCode="0.000%"/>
    <numFmt numFmtId="170" formatCode="_(* #,##0_);_(* \(#,##0\);_(* &quot;-&quot;??_);_(@_)"/>
  </numFmts>
  <fonts count="4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color rgb="FF000000"/>
      <name val="Times New Roman"/>
      <family val="1"/>
    </font>
    <font>
      <sz val="1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b/>
      <sz val="10"/>
      <color theme="1"/>
      <name val="Calibri"/>
      <family val="2"/>
      <scheme val="minor"/>
    </font>
    <font>
      <b/>
      <sz val="9"/>
      <color theme="1"/>
      <name val="Arial"/>
      <family val="2"/>
    </font>
    <font>
      <b/>
      <sz val="10"/>
      <name val="Arial"/>
      <family val="2"/>
    </font>
    <font>
      <b/>
      <sz val="8"/>
      <name val="Arial"/>
      <family val="2"/>
    </font>
    <font>
      <sz val="8"/>
      <name val="Arial"/>
      <family val="2"/>
    </font>
    <font>
      <sz val="10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2"/>
      <name val="Arial"/>
      <family val="2"/>
    </font>
    <font>
      <sz val="10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9"/>
      <name val="Arial"/>
      <family val="2"/>
    </font>
    <font>
      <b/>
      <sz val="9"/>
      <name val="Arial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8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b/>
      <sz val="18"/>
      <name val="Calibri"/>
      <family val="2"/>
      <scheme val="minor"/>
    </font>
    <font>
      <sz val="7"/>
      <name val="Calibri"/>
      <family val="2"/>
      <scheme val="minor"/>
    </font>
    <font>
      <b/>
      <sz val="7"/>
      <name val="Calibri"/>
      <family val="2"/>
      <scheme val="minor"/>
    </font>
    <font>
      <b/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color rgb="FFFF000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1"/>
      <color rgb="FFFF0000"/>
      <name val="Calibri"/>
      <family val="2"/>
      <scheme val="minor"/>
    </font>
    <font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8">
    <xf numFmtId="0" fontId="0" fillId="0" borderId="0"/>
    <xf numFmtId="9" fontId="1" fillId="0" borderId="0" applyFont="0" applyFill="0" applyBorder="0" applyAlignment="0" applyProtection="0"/>
    <xf numFmtId="0" fontId="5" fillId="0" borderId="0"/>
    <xf numFmtId="0" fontId="5" fillId="0" borderId="0"/>
    <xf numFmtId="9" fontId="5" fillId="0" borderId="0" applyFont="0" applyFill="0" applyBorder="0" applyAlignment="0" applyProtection="0"/>
    <xf numFmtId="43" fontId="1" fillId="0" borderId="0" applyFon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</cellStyleXfs>
  <cellXfs count="319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0" xfId="0" applyAlignment="1">
      <alignment horizontal="center"/>
    </xf>
    <xf numFmtId="0" fontId="3" fillId="0" borderId="0" xfId="0" applyFont="1" applyAlignment="1">
      <alignment horizontal="left" vertical="center" readingOrder="1"/>
    </xf>
    <xf numFmtId="0" fontId="0" fillId="0" borderId="1" xfId="0" applyBorder="1" applyAlignment="1">
      <alignment horizontal="center"/>
    </xf>
    <xf numFmtId="0" fontId="5" fillId="0" borderId="0" xfId="2"/>
    <xf numFmtId="0" fontId="15" fillId="0" borderId="0" xfId="0" applyFont="1" applyAlignment="1">
      <alignment horizontal="left" vertical="center" readingOrder="1"/>
    </xf>
    <xf numFmtId="0" fontId="4" fillId="0" borderId="0" xfId="0" applyFont="1" applyAlignment="1">
      <alignment horizontal="left" vertical="center" wrapText="1" readingOrder="1"/>
    </xf>
    <xf numFmtId="0" fontId="11" fillId="0" borderId="0" xfId="2" applyFont="1"/>
    <xf numFmtId="0" fontId="16" fillId="0" borderId="0" xfId="2" applyFont="1"/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14" fillId="0" borderId="9" xfId="0" applyFont="1" applyBorder="1"/>
    <xf numFmtId="0" fontId="14" fillId="0" borderId="10" xfId="0" applyFont="1" applyBorder="1"/>
    <xf numFmtId="165" fontId="14" fillId="0" borderId="10" xfId="0" applyNumberFormat="1" applyFont="1" applyBorder="1" applyAlignment="1">
      <alignment horizontal="center"/>
    </xf>
    <xf numFmtId="165" fontId="14" fillId="0" borderId="11" xfId="0" applyNumberFormat="1" applyFont="1" applyBorder="1" applyAlignment="1">
      <alignment horizontal="center"/>
    </xf>
    <xf numFmtId="0" fontId="14" fillId="0" borderId="0" xfId="0" applyFont="1" applyAlignment="1">
      <alignment horizontal="center"/>
    </xf>
    <xf numFmtId="0" fontId="14" fillId="0" borderId="12" xfId="0" applyFont="1" applyBorder="1"/>
    <xf numFmtId="0" fontId="14" fillId="0" borderId="0" xfId="0" applyFont="1"/>
    <xf numFmtId="165" fontId="14" fillId="0" borderId="0" xfId="0" applyNumberFormat="1" applyFont="1" applyAlignment="1">
      <alignment horizontal="center"/>
    </xf>
    <xf numFmtId="165" fontId="14" fillId="0" borderId="13" xfId="0" applyNumberFormat="1" applyFont="1" applyBorder="1" applyAlignment="1">
      <alignment horizontal="center"/>
    </xf>
    <xf numFmtId="0" fontId="14" fillId="0" borderId="5" xfId="0" applyFont="1" applyBorder="1"/>
    <xf numFmtId="0" fontId="14" fillId="0" borderId="6" xfId="0" applyFont="1" applyBorder="1"/>
    <xf numFmtId="165" fontId="14" fillId="0" borderId="6" xfId="0" applyNumberFormat="1" applyFont="1" applyBorder="1" applyAlignment="1">
      <alignment horizontal="center"/>
    </xf>
    <xf numFmtId="165" fontId="14" fillId="0" borderId="14" xfId="0" applyNumberFormat="1" applyFont="1" applyBorder="1" applyAlignment="1">
      <alignment horizontal="center"/>
    </xf>
    <xf numFmtId="164" fontId="14" fillId="0" borderId="10" xfId="0" applyNumberFormat="1" applyFont="1" applyBorder="1" applyAlignment="1">
      <alignment horizontal="center"/>
    </xf>
    <xf numFmtId="9" fontId="17" fillId="0" borderId="11" xfId="1" applyFont="1" applyFill="1" applyBorder="1" applyAlignment="1">
      <alignment horizontal="center"/>
    </xf>
    <xf numFmtId="164" fontId="14" fillId="0" borderId="0" xfId="0" applyNumberFormat="1" applyFont="1" applyAlignment="1">
      <alignment horizontal="center"/>
    </xf>
    <xf numFmtId="9" fontId="17" fillId="0" borderId="13" xfId="1" applyFont="1" applyFill="1" applyBorder="1" applyAlignment="1">
      <alignment horizontal="center"/>
    </xf>
    <xf numFmtId="164" fontId="14" fillId="0" borderId="6" xfId="0" applyNumberFormat="1" applyFont="1" applyBorder="1" applyAlignment="1">
      <alignment horizontal="center"/>
    </xf>
    <xf numFmtId="9" fontId="17" fillId="0" borderId="14" xfId="1" applyFont="1" applyFill="1" applyBorder="1" applyAlignment="1">
      <alignment horizontal="center"/>
    </xf>
    <xf numFmtId="0" fontId="14" fillId="0" borderId="16" xfId="0" applyFont="1" applyBorder="1"/>
    <xf numFmtId="0" fontId="14" fillId="0" borderId="8" xfId="0" applyFont="1" applyBorder="1"/>
    <xf numFmtId="164" fontId="14" fillId="0" borderId="8" xfId="0" applyNumberFormat="1" applyFont="1" applyBorder="1" applyAlignment="1">
      <alignment horizontal="center"/>
    </xf>
    <xf numFmtId="9" fontId="17" fillId="0" borderId="17" xfId="1" applyFont="1" applyFill="1" applyBorder="1" applyAlignment="1">
      <alignment horizontal="center"/>
    </xf>
    <xf numFmtId="164" fontId="14" fillId="0" borderId="11" xfId="0" applyNumberFormat="1" applyFont="1" applyBorder="1" applyAlignment="1">
      <alignment horizontal="center"/>
    </xf>
    <xf numFmtId="164" fontId="14" fillId="0" borderId="13" xfId="0" applyNumberFormat="1" applyFont="1" applyBorder="1" applyAlignment="1">
      <alignment horizontal="center"/>
    </xf>
    <xf numFmtId="164" fontId="14" fillId="0" borderId="14" xfId="0" applyNumberFormat="1" applyFont="1" applyBorder="1" applyAlignment="1">
      <alignment horizontal="center"/>
    </xf>
    <xf numFmtId="2" fontId="14" fillId="0" borderId="10" xfId="0" applyNumberFormat="1" applyFont="1" applyBorder="1" applyAlignment="1">
      <alignment horizontal="center"/>
    </xf>
    <xf numFmtId="2" fontId="14" fillId="0" borderId="0" xfId="0" applyNumberFormat="1" applyFont="1" applyAlignment="1">
      <alignment horizontal="center"/>
    </xf>
    <xf numFmtId="2" fontId="14" fillId="0" borderId="6" xfId="0" applyNumberFormat="1" applyFont="1" applyBorder="1" applyAlignment="1">
      <alignment horizontal="center"/>
    </xf>
    <xf numFmtId="2" fontId="14" fillId="0" borderId="8" xfId="0" applyNumberFormat="1" applyFont="1" applyBorder="1" applyAlignment="1">
      <alignment horizontal="center"/>
    </xf>
    <xf numFmtId="0" fontId="5" fillId="2" borderId="0" xfId="2" applyFill="1"/>
    <xf numFmtId="0" fontId="2" fillId="2" borderId="0" xfId="0" applyFont="1" applyFill="1" applyAlignment="1">
      <alignment horizontal="right"/>
    </xf>
    <xf numFmtId="0" fontId="18" fillId="2" borderId="0" xfId="0" applyFont="1" applyFill="1" applyAlignment="1">
      <alignment horizontal="center"/>
    </xf>
    <xf numFmtId="11" fontId="2" fillId="2" borderId="0" xfId="0" applyNumberFormat="1" applyFont="1" applyFill="1"/>
    <xf numFmtId="0" fontId="14" fillId="2" borderId="9" xfId="0" applyFont="1" applyFill="1" applyBorder="1"/>
    <xf numFmtId="165" fontId="5" fillId="2" borderId="10" xfId="2" applyNumberFormat="1" applyFill="1" applyBorder="1"/>
    <xf numFmtId="9" fontId="5" fillId="2" borderId="10" xfId="1" applyFont="1" applyFill="1" applyBorder="1"/>
    <xf numFmtId="9" fontId="5" fillId="2" borderId="10" xfId="2" applyNumberFormat="1" applyFill="1" applyBorder="1"/>
    <xf numFmtId="0" fontId="14" fillId="2" borderId="11" xfId="0" applyFont="1" applyFill="1" applyBorder="1" applyAlignment="1">
      <alignment horizontal="left"/>
    </xf>
    <xf numFmtId="0" fontId="14" fillId="2" borderId="12" xfId="0" applyFont="1" applyFill="1" applyBorder="1"/>
    <xf numFmtId="165" fontId="5" fillId="2" borderId="0" xfId="2" applyNumberFormat="1" applyFill="1"/>
    <xf numFmtId="9" fontId="5" fillId="2" borderId="0" xfId="1" applyFont="1" applyFill="1" applyBorder="1"/>
    <xf numFmtId="9" fontId="5" fillId="2" borderId="0" xfId="2" applyNumberFormat="1" applyFill="1"/>
    <xf numFmtId="0" fontId="14" fillId="2" borderId="13" xfId="0" applyFont="1" applyFill="1" applyBorder="1" applyAlignment="1">
      <alignment horizontal="left"/>
    </xf>
    <xf numFmtId="0" fontId="14" fillId="2" borderId="5" xfId="0" applyFont="1" applyFill="1" applyBorder="1"/>
    <xf numFmtId="165" fontId="5" fillId="2" borderId="6" xfId="2" applyNumberFormat="1" applyFill="1" applyBorder="1"/>
    <xf numFmtId="9" fontId="5" fillId="2" borderId="6" xfId="1" applyFont="1" applyFill="1" applyBorder="1"/>
    <xf numFmtId="9" fontId="5" fillId="2" borderId="6" xfId="2" applyNumberFormat="1" applyFill="1" applyBorder="1"/>
    <xf numFmtId="0" fontId="14" fillId="2" borderId="14" xfId="0" applyFont="1" applyFill="1" applyBorder="1" applyAlignment="1">
      <alignment horizontal="left"/>
    </xf>
    <xf numFmtId="0" fontId="5" fillId="0" borderId="0" xfId="2" applyAlignment="1">
      <alignment horizontal="left"/>
    </xf>
    <xf numFmtId="0" fontId="10" fillId="0" borderId="0" xfId="2" applyFont="1" applyAlignment="1">
      <alignment horizontal="center"/>
    </xf>
    <xf numFmtId="0" fontId="19" fillId="0" borderId="0" xfId="2" applyFont="1"/>
    <xf numFmtId="164" fontId="5" fillId="2" borderId="10" xfId="2" applyNumberFormat="1" applyFill="1" applyBorder="1"/>
    <xf numFmtId="164" fontId="5" fillId="2" borderId="0" xfId="2" applyNumberFormat="1" applyFill="1"/>
    <xf numFmtId="164" fontId="5" fillId="2" borderId="6" xfId="2" applyNumberFormat="1" applyFill="1" applyBorder="1"/>
    <xf numFmtId="1" fontId="5" fillId="2" borderId="0" xfId="2" applyNumberFormat="1" applyFill="1" applyAlignment="1">
      <alignment horizontal="right"/>
    </xf>
    <xf numFmtId="9" fontId="5" fillId="2" borderId="0" xfId="1" applyFont="1" applyFill="1" applyBorder="1" applyAlignment="1">
      <alignment horizontal="right"/>
    </xf>
    <xf numFmtId="0" fontId="7" fillId="2" borderId="1" xfId="2" applyFont="1" applyFill="1" applyBorder="1" applyAlignment="1">
      <alignment horizontal="center"/>
    </xf>
    <xf numFmtId="165" fontId="8" fillId="2" borderId="1" xfId="2" applyNumberFormat="1" applyFont="1" applyFill="1" applyBorder="1" applyAlignment="1">
      <alignment horizontal="center"/>
    </xf>
    <xf numFmtId="164" fontId="8" fillId="2" borderId="1" xfId="2" applyNumberFormat="1" applyFont="1" applyFill="1" applyBorder="1" applyAlignment="1">
      <alignment horizontal="center"/>
    </xf>
    <xf numFmtId="165" fontId="6" fillId="2" borderId="1" xfId="2" applyNumberFormat="1" applyFont="1" applyFill="1" applyBorder="1" applyAlignment="1">
      <alignment horizontal="center"/>
    </xf>
    <xf numFmtId="0" fontId="6" fillId="2" borderId="0" xfId="2" applyFont="1" applyFill="1"/>
    <xf numFmtId="0" fontId="6" fillId="2" borderId="0" xfId="2" applyFont="1" applyFill="1" applyAlignment="1">
      <alignment horizontal="center"/>
    </xf>
    <xf numFmtId="166" fontId="6" fillId="2" borderId="5" xfId="2" applyNumberFormat="1" applyFont="1" applyFill="1" applyBorder="1" applyAlignment="1">
      <alignment horizontal="center"/>
    </xf>
    <xf numFmtId="166" fontId="6" fillId="2" borderId="6" xfId="2" applyNumberFormat="1" applyFont="1" applyFill="1" applyBorder="1" applyAlignment="1">
      <alignment horizontal="center"/>
    </xf>
    <xf numFmtId="165" fontId="6" fillId="2" borderId="7" xfId="2" applyNumberFormat="1" applyFont="1" applyFill="1" applyBorder="1" applyAlignment="1">
      <alignment horizontal="center"/>
    </xf>
    <xf numFmtId="164" fontId="6" fillId="2" borderId="7" xfId="2" applyNumberFormat="1" applyFont="1" applyFill="1" applyBorder="1" applyAlignment="1">
      <alignment horizontal="center"/>
    </xf>
    <xf numFmtId="11" fontId="6" fillId="2" borderId="1" xfId="2" applyNumberFormat="1" applyFont="1" applyFill="1" applyBorder="1" applyAlignment="1">
      <alignment horizontal="center"/>
    </xf>
    <xf numFmtId="166" fontId="6" fillId="2" borderId="1" xfId="4" applyNumberFormat="1" applyFont="1" applyFill="1" applyBorder="1" applyAlignment="1">
      <alignment horizontal="center"/>
    </xf>
    <xf numFmtId="168" fontId="6" fillId="2" borderId="1" xfId="4" applyNumberFormat="1" applyFont="1" applyFill="1" applyBorder="1" applyAlignment="1">
      <alignment horizontal="center"/>
    </xf>
    <xf numFmtId="2" fontId="8" fillId="2" borderId="1" xfId="2" applyNumberFormat="1" applyFont="1" applyFill="1" applyBorder="1" applyAlignment="1">
      <alignment horizontal="center"/>
    </xf>
    <xf numFmtId="2" fontId="6" fillId="2" borderId="7" xfId="2" applyNumberFormat="1" applyFont="1" applyFill="1" applyBorder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/>
    </xf>
    <xf numFmtId="2" fontId="0" fillId="0" borderId="1" xfId="0" applyNumberFormat="1" applyBorder="1" applyAlignment="1">
      <alignment horizontal="center"/>
    </xf>
    <xf numFmtId="0" fontId="23" fillId="0" borderId="1" xfId="0" applyFont="1" applyBorder="1" applyAlignment="1">
      <alignment horizontal="left" vertical="center" wrapText="1" readingOrder="1"/>
    </xf>
    <xf numFmtId="0" fontId="24" fillId="0" borderId="1" xfId="0" applyFont="1" applyBorder="1" applyAlignment="1">
      <alignment horizontal="left" vertical="center" wrapText="1" readingOrder="1"/>
    </xf>
    <xf numFmtId="0" fontId="24" fillId="0" borderId="0" xfId="0" applyFont="1" applyAlignment="1">
      <alignment horizontal="left" vertical="center" readingOrder="1"/>
    </xf>
    <xf numFmtId="168" fontId="0" fillId="0" borderId="1" xfId="0" applyNumberFormat="1" applyBorder="1" applyAlignment="1">
      <alignment horizontal="center"/>
    </xf>
    <xf numFmtId="0" fontId="17" fillId="0" borderId="0" xfId="2" applyFont="1"/>
    <xf numFmtId="0" fontId="26" fillId="0" borderId="0" xfId="2" applyFont="1"/>
    <xf numFmtId="0" fontId="27" fillId="0" borderId="0" xfId="2" applyFont="1"/>
    <xf numFmtId="0" fontId="2" fillId="0" borderId="6" xfId="3" applyFont="1" applyBorder="1"/>
    <xf numFmtId="0" fontId="26" fillId="0" borderId="6" xfId="2" applyFont="1" applyBorder="1"/>
    <xf numFmtId="0" fontId="28" fillId="0" borderId="0" xfId="2" applyFont="1"/>
    <xf numFmtId="0" fontId="27" fillId="0" borderId="1" xfId="2" applyFont="1" applyBorder="1" applyAlignment="1">
      <alignment horizontal="center"/>
    </xf>
    <xf numFmtId="165" fontId="0" fillId="0" borderId="1" xfId="2" applyNumberFormat="1" applyFont="1" applyBorder="1" applyAlignment="1">
      <alignment horizontal="center"/>
    </xf>
    <xf numFmtId="164" fontId="0" fillId="0" borderId="1" xfId="2" applyNumberFormat="1" applyFont="1" applyBorder="1" applyAlignment="1">
      <alignment horizontal="center"/>
    </xf>
    <xf numFmtId="165" fontId="26" fillId="0" borderId="1" xfId="2" applyNumberFormat="1" applyFont="1" applyBorder="1" applyAlignment="1">
      <alignment horizontal="center"/>
    </xf>
    <xf numFmtId="164" fontId="26" fillId="0" borderId="1" xfId="2" applyNumberFormat="1" applyFont="1" applyBorder="1" applyAlignment="1">
      <alignment horizontal="center"/>
    </xf>
    <xf numFmtId="0" fontId="26" fillId="0" borderId="12" xfId="2" applyFont="1" applyBorder="1"/>
    <xf numFmtId="0" fontId="26" fillId="0" borderId="0" xfId="2" applyFont="1" applyAlignment="1">
      <alignment horizontal="center"/>
    </xf>
    <xf numFmtId="166" fontId="26" fillId="0" borderId="5" xfId="2" applyNumberFormat="1" applyFont="1" applyBorder="1" applyAlignment="1">
      <alignment horizontal="center"/>
    </xf>
    <xf numFmtId="166" fontId="26" fillId="0" borderId="6" xfId="2" applyNumberFormat="1" applyFont="1" applyBorder="1" applyAlignment="1">
      <alignment horizontal="center"/>
    </xf>
    <xf numFmtId="0" fontId="26" fillId="0" borderId="6" xfId="2" applyFont="1" applyBorder="1" applyAlignment="1">
      <alignment horizontal="center"/>
    </xf>
    <xf numFmtId="165" fontId="26" fillId="0" borderId="7" xfId="2" applyNumberFormat="1" applyFont="1" applyBorder="1" applyAlignment="1">
      <alignment horizontal="center"/>
    </xf>
    <xf numFmtId="164" fontId="26" fillId="0" borderId="7" xfId="2" applyNumberFormat="1" applyFont="1" applyBorder="1" applyAlignment="1">
      <alignment horizontal="center"/>
    </xf>
    <xf numFmtId="167" fontId="26" fillId="0" borderId="1" xfId="2" applyNumberFormat="1" applyFont="1" applyBorder="1" applyAlignment="1">
      <alignment horizontal="center"/>
    </xf>
    <xf numFmtId="166" fontId="26" fillId="0" borderId="1" xfId="4" applyNumberFormat="1" applyFont="1" applyFill="1" applyBorder="1" applyAlignment="1">
      <alignment horizontal="center"/>
    </xf>
    <xf numFmtId="168" fontId="26" fillId="0" borderId="1" xfId="4" applyNumberFormat="1" applyFont="1" applyFill="1" applyBorder="1" applyAlignment="1">
      <alignment horizontal="center"/>
    </xf>
    <xf numFmtId="0" fontId="0" fillId="0" borderId="0" xfId="2" applyFont="1"/>
    <xf numFmtId="0" fontId="0" fillId="0" borderId="13" xfId="2" applyFont="1" applyBorder="1"/>
    <xf numFmtId="0" fontId="29" fillId="0" borderId="1" xfId="3" applyFont="1" applyBorder="1" applyAlignment="1">
      <alignment horizontal="center"/>
    </xf>
    <xf numFmtId="2" fontId="26" fillId="0" borderId="1" xfId="0" applyNumberFormat="1" applyFont="1" applyBorder="1" applyAlignment="1">
      <alignment horizontal="center"/>
    </xf>
    <xf numFmtId="165" fontId="26" fillId="0" borderId="1" xfId="0" applyNumberFormat="1" applyFont="1" applyBorder="1" applyAlignment="1">
      <alignment horizontal="center"/>
    </xf>
    <xf numFmtId="0" fontId="32" fillId="0" borderId="10" xfId="2" applyFont="1" applyBorder="1"/>
    <xf numFmtId="0" fontId="26" fillId="0" borderId="10" xfId="2" applyFont="1" applyBorder="1"/>
    <xf numFmtId="0" fontId="33" fillId="0" borderId="0" xfId="3" applyFont="1"/>
    <xf numFmtId="0" fontId="27" fillId="0" borderId="6" xfId="3" applyFont="1" applyBorder="1"/>
    <xf numFmtId="2" fontId="26" fillId="0" borderId="1" xfId="2" applyNumberFormat="1" applyFont="1" applyBorder="1" applyAlignment="1">
      <alignment horizontal="center"/>
    </xf>
    <xf numFmtId="2" fontId="0" fillId="0" borderId="1" xfId="2" applyNumberFormat="1" applyFont="1" applyBorder="1" applyAlignment="1">
      <alignment horizontal="center"/>
    </xf>
    <xf numFmtId="2" fontId="26" fillId="0" borderId="7" xfId="2" applyNumberFormat="1" applyFont="1" applyBorder="1" applyAlignment="1">
      <alignment horizontal="center"/>
    </xf>
    <xf numFmtId="166" fontId="26" fillId="0" borderId="1" xfId="2" applyNumberFormat="1" applyFont="1" applyBorder="1" applyAlignment="1">
      <alignment horizontal="center"/>
    </xf>
    <xf numFmtId="164" fontId="26" fillId="0" borderId="1" xfId="0" applyNumberFormat="1" applyFont="1" applyBorder="1" applyAlignment="1">
      <alignment horizontal="center"/>
    </xf>
    <xf numFmtId="0" fontId="28" fillId="0" borderId="10" xfId="3" applyFont="1" applyBorder="1" applyAlignment="1">
      <alignment horizontal="center"/>
    </xf>
    <xf numFmtId="0" fontId="31" fillId="0" borderId="10" xfId="3" applyFont="1" applyBorder="1" applyAlignment="1">
      <alignment horizontal="left"/>
    </xf>
    <xf numFmtId="0" fontId="17" fillId="0" borderId="10" xfId="2" applyFont="1" applyBorder="1"/>
    <xf numFmtId="0" fontId="18" fillId="0" borderId="0" xfId="2" applyFont="1"/>
    <xf numFmtId="0" fontId="18" fillId="0" borderId="6" xfId="3" applyFont="1" applyBorder="1"/>
    <xf numFmtId="2" fontId="26" fillId="0" borderId="1" xfId="2" applyNumberFormat="1" applyFont="1" applyBorder="1"/>
    <xf numFmtId="2" fontId="26" fillId="0" borderId="1" xfId="4" applyNumberFormat="1" applyFont="1" applyFill="1" applyBorder="1" applyAlignment="1">
      <alignment horizontal="center"/>
    </xf>
    <xf numFmtId="0" fontId="17" fillId="0" borderId="1" xfId="2" applyFont="1" applyBorder="1" applyAlignment="1">
      <alignment horizontal="center" vertical="center"/>
    </xf>
    <xf numFmtId="0" fontId="17" fillId="0" borderId="1" xfId="2" applyFont="1" applyBorder="1"/>
    <xf numFmtId="0" fontId="17" fillId="0" borderId="1" xfId="2" applyFont="1" applyBorder="1" applyAlignment="1">
      <alignment horizontal="center"/>
    </xf>
    <xf numFmtId="164" fontId="17" fillId="0" borderId="1" xfId="2" applyNumberFormat="1" applyFont="1" applyBorder="1" applyAlignment="1">
      <alignment horizontal="center" vertical="center"/>
    </xf>
    <xf numFmtId="164" fontId="17" fillId="0" borderId="1" xfId="2" applyNumberFormat="1" applyFont="1" applyBorder="1" applyAlignment="1">
      <alignment horizontal="center"/>
    </xf>
    <xf numFmtId="10" fontId="17" fillId="0" borderId="1" xfId="1" applyNumberFormat="1" applyFont="1" applyFill="1" applyBorder="1" applyAlignment="1">
      <alignment horizontal="center" vertical="center"/>
    </xf>
    <xf numFmtId="10" fontId="17" fillId="0" borderId="1" xfId="1" applyNumberFormat="1" applyFont="1" applyFill="1" applyBorder="1" applyAlignment="1">
      <alignment horizontal="center"/>
    </xf>
    <xf numFmtId="166" fontId="17" fillId="0" borderId="0" xfId="2" applyNumberFormat="1" applyFont="1"/>
    <xf numFmtId="9" fontId="17" fillId="0" borderId="0" xfId="1" applyFont="1"/>
    <xf numFmtId="165" fontId="0" fillId="0" borderId="1" xfId="0" applyNumberFormat="1" applyBorder="1" applyAlignment="1">
      <alignment horizontal="center"/>
    </xf>
    <xf numFmtId="2" fontId="0" fillId="0" borderId="1" xfId="0" applyNumberFormat="1" applyBorder="1"/>
    <xf numFmtId="2" fontId="5" fillId="0" borderId="0" xfId="2" applyNumberFormat="1" applyAlignment="1">
      <alignment horizontal="center"/>
    </xf>
    <xf numFmtId="0" fontId="0" fillId="0" borderId="0" xfId="0" applyAlignment="1">
      <alignment wrapText="1"/>
    </xf>
    <xf numFmtId="164" fontId="5" fillId="0" borderId="0" xfId="2" applyNumberFormat="1" applyAlignment="1">
      <alignment horizontal="center"/>
    </xf>
    <xf numFmtId="0" fontId="2" fillId="0" borderId="1" xfId="0" applyFon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36" fillId="0" borderId="0" xfId="0" applyFont="1"/>
    <xf numFmtId="0" fontId="0" fillId="0" borderId="0" xfId="0" applyAlignment="1">
      <alignment horizontal="left"/>
    </xf>
    <xf numFmtId="0" fontId="0" fillId="0" borderId="1" xfId="0" applyBorder="1" applyAlignment="1">
      <alignment horizontal="right" vertical="center" wrapText="1"/>
    </xf>
    <xf numFmtId="165" fontId="17" fillId="0" borderId="0" xfId="2" applyNumberFormat="1" applyFont="1"/>
    <xf numFmtId="0" fontId="31" fillId="0" borderId="0" xfId="3" applyFont="1" applyAlignment="1">
      <alignment horizontal="left" wrapText="1"/>
    </xf>
    <xf numFmtId="0" fontId="29" fillId="0" borderId="4" xfId="3" applyFont="1" applyBorder="1" applyAlignment="1">
      <alignment horizontal="center"/>
    </xf>
    <xf numFmtId="0" fontId="0" fillId="0" borderId="4" xfId="0" applyBorder="1" applyAlignment="1">
      <alignment horizontal="center"/>
    </xf>
    <xf numFmtId="2" fontId="26" fillId="0" borderId="4" xfId="0" applyNumberFormat="1" applyFont="1" applyBorder="1" applyAlignment="1">
      <alignment horizontal="center"/>
    </xf>
    <xf numFmtId="165" fontId="26" fillId="0" borderId="4" xfId="0" applyNumberFormat="1" applyFont="1" applyBorder="1" applyAlignment="1">
      <alignment horizontal="center"/>
    </xf>
    <xf numFmtId="168" fontId="0" fillId="0" borderId="4" xfId="0" applyNumberFormat="1" applyBorder="1" applyAlignment="1">
      <alignment horizontal="center"/>
    </xf>
    <xf numFmtId="0" fontId="0" fillId="0" borderId="12" xfId="2" applyFont="1" applyBorder="1"/>
    <xf numFmtId="0" fontId="31" fillId="0" borderId="0" xfId="3" applyFont="1" applyAlignment="1">
      <alignment horizontal="left"/>
    </xf>
    <xf numFmtId="0" fontId="34" fillId="0" borderId="0" xfId="3" applyFont="1" applyAlignment="1">
      <alignment vertical="center" wrapText="1"/>
    </xf>
    <xf numFmtId="0" fontId="38" fillId="0" borderId="0" xfId="3" applyFont="1" applyAlignment="1">
      <alignment horizontal="left" wrapText="1"/>
    </xf>
    <xf numFmtId="0" fontId="39" fillId="0" borderId="0" xfId="3" applyFont="1" applyAlignment="1">
      <alignment horizontal="left"/>
    </xf>
    <xf numFmtId="9" fontId="5" fillId="0" borderId="0" xfId="1" applyFont="1" applyFill="1" applyAlignment="1">
      <alignment horizontal="center"/>
    </xf>
    <xf numFmtId="0" fontId="5" fillId="0" borderId="0" xfId="2" applyAlignment="1">
      <alignment horizontal="center"/>
    </xf>
    <xf numFmtId="0" fontId="41" fillId="0" borderId="0" xfId="0" applyFont="1"/>
    <xf numFmtId="0" fontId="40" fillId="0" borderId="0" xfId="0" applyFont="1"/>
    <xf numFmtId="0" fontId="11" fillId="0" borderId="0" xfId="2" applyFont="1" applyAlignment="1">
      <alignment horizontal="left"/>
    </xf>
    <xf numFmtId="0" fontId="5" fillId="0" borderId="1" xfId="2" applyBorder="1" applyAlignment="1">
      <alignment horizontal="center"/>
    </xf>
    <xf numFmtId="0" fontId="41" fillId="0" borderId="1" xfId="0" applyFont="1" applyBorder="1" applyAlignment="1">
      <alignment horizontal="center"/>
    </xf>
    <xf numFmtId="2" fontId="5" fillId="0" borderId="1" xfId="2" applyNumberForma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166" fontId="41" fillId="0" borderId="1" xfId="0" applyNumberFormat="1" applyFont="1" applyBorder="1" applyAlignment="1">
      <alignment horizontal="center"/>
    </xf>
    <xf numFmtId="2" fontId="41" fillId="0" borderId="1" xfId="0" applyNumberFormat="1" applyFont="1" applyBorder="1" applyAlignment="1">
      <alignment horizontal="center"/>
    </xf>
    <xf numFmtId="0" fontId="41" fillId="0" borderId="0" xfId="0" applyFont="1" applyAlignment="1">
      <alignment horizontal="center"/>
    </xf>
    <xf numFmtId="2" fontId="5" fillId="0" borderId="0" xfId="2" applyNumberFormat="1"/>
    <xf numFmtId="0" fontId="41" fillId="0" borderId="1" xfId="0" applyFont="1" applyBorder="1"/>
    <xf numFmtId="9" fontId="0" fillId="0" borderId="0" xfId="0" applyNumberFormat="1"/>
    <xf numFmtId="9" fontId="41" fillId="0" borderId="0" xfId="0" applyNumberFormat="1" applyFont="1"/>
    <xf numFmtId="166" fontId="41" fillId="0" borderId="0" xfId="0" applyNumberFormat="1" applyFont="1"/>
    <xf numFmtId="0" fontId="42" fillId="0" borderId="0" xfId="0" applyFont="1"/>
    <xf numFmtId="2" fontId="0" fillId="0" borderId="0" xfId="0" applyNumberFormat="1"/>
    <xf numFmtId="168" fontId="17" fillId="0" borderId="0" xfId="2" applyNumberFormat="1" applyFont="1"/>
    <xf numFmtId="164" fontId="0" fillId="0" borderId="1" xfId="0" applyNumberFormat="1" applyBorder="1" applyAlignment="1">
      <alignment horizontal="center"/>
    </xf>
    <xf numFmtId="2" fontId="43" fillId="0" borderId="1" xfId="0" applyNumberFormat="1" applyFont="1" applyBorder="1" applyAlignment="1">
      <alignment horizontal="center"/>
    </xf>
    <xf numFmtId="2" fontId="43" fillId="0" borderId="1" xfId="2" applyNumberFormat="1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170" fontId="0" fillId="0" borderId="0" xfId="5" applyNumberFormat="1" applyFont="1" applyFill="1"/>
    <xf numFmtId="0" fontId="37" fillId="0" borderId="0" xfId="7" applyFill="1"/>
    <xf numFmtId="2" fontId="43" fillId="0" borderId="0" xfId="2" applyNumberFormat="1" applyFont="1" applyAlignment="1">
      <alignment horizontal="center"/>
    </xf>
    <xf numFmtId="2" fontId="43" fillId="0" borderId="0" xfId="0" applyNumberFormat="1" applyFont="1" applyAlignment="1">
      <alignment horizontal="center"/>
    </xf>
    <xf numFmtId="1" fontId="41" fillId="0" borderId="0" xfId="0" applyNumberFormat="1" applyFont="1" applyAlignment="1">
      <alignment horizontal="center"/>
    </xf>
    <xf numFmtId="9" fontId="41" fillId="0" borderId="0" xfId="1" applyFont="1" applyFill="1" applyAlignment="1">
      <alignment horizontal="center"/>
    </xf>
    <xf numFmtId="0" fontId="11" fillId="0" borderId="0" xfId="2" applyFont="1" applyAlignment="1">
      <alignment horizontal="center"/>
    </xf>
    <xf numFmtId="168" fontId="17" fillId="0" borderId="0" xfId="1" applyNumberFormat="1" applyFont="1"/>
    <xf numFmtId="165" fontId="5" fillId="0" borderId="1" xfId="2" applyNumberFormat="1" applyBorder="1" applyAlignment="1">
      <alignment horizontal="center"/>
    </xf>
    <xf numFmtId="164" fontId="5" fillId="0" borderId="1" xfId="2" applyNumberFormat="1" applyBorder="1" applyAlignment="1">
      <alignment horizontal="center"/>
    </xf>
    <xf numFmtId="0" fontId="43" fillId="0" borderId="1" xfId="0" applyFont="1" applyBorder="1" applyAlignment="1">
      <alignment horizontal="center"/>
    </xf>
    <xf numFmtId="165" fontId="43" fillId="0" borderId="1" xfId="0" applyNumberFormat="1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165" fontId="5" fillId="0" borderId="0" xfId="2" applyNumberFormat="1" applyAlignment="1">
      <alignment horizontal="center"/>
    </xf>
    <xf numFmtId="1" fontId="5" fillId="0" borderId="0" xfId="2" applyNumberFormat="1" applyAlignment="1">
      <alignment horizontal="center"/>
    </xf>
    <xf numFmtId="9" fontId="5" fillId="0" borderId="0" xfId="1" applyFont="1" applyAlignment="1">
      <alignment horizontal="center"/>
    </xf>
    <xf numFmtId="165" fontId="43" fillId="0" borderId="0" xfId="2" applyNumberFormat="1" applyFont="1" applyAlignment="1">
      <alignment horizontal="center"/>
    </xf>
    <xf numFmtId="164" fontId="43" fillId="0" borderId="0" xfId="2" applyNumberFormat="1" applyFont="1" applyAlignment="1">
      <alignment horizontal="center"/>
    </xf>
    <xf numFmtId="165" fontId="41" fillId="0" borderId="1" xfId="0" applyNumberFormat="1" applyFont="1" applyBorder="1" applyAlignment="1">
      <alignment horizontal="center"/>
    </xf>
    <xf numFmtId="164" fontId="41" fillId="0" borderId="1" xfId="0" applyNumberFormat="1" applyFont="1" applyBorder="1" applyAlignment="1">
      <alignment horizontal="center"/>
    </xf>
    <xf numFmtId="164" fontId="43" fillId="0" borderId="1" xfId="0" applyNumberFormat="1" applyFont="1" applyBorder="1" applyAlignment="1">
      <alignment horizontal="center"/>
    </xf>
    <xf numFmtId="166" fontId="0" fillId="0" borderId="0" xfId="0" applyNumberFormat="1"/>
    <xf numFmtId="0" fontId="2" fillId="0" borderId="1" xfId="0" applyFon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23" fillId="0" borderId="1" xfId="0" applyFont="1" applyBorder="1" applyAlignment="1">
      <alignment vertical="center" wrapText="1"/>
    </xf>
    <xf numFmtId="0" fontId="2" fillId="0" borderId="0" xfId="0" applyFont="1" applyAlignment="1">
      <alignment horizontal="center"/>
    </xf>
    <xf numFmtId="0" fontId="9" fillId="0" borderId="1" xfId="0" applyFont="1" applyBorder="1" applyAlignment="1">
      <alignment horizontal="center"/>
    </xf>
    <xf numFmtId="0" fontId="31" fillId="0" borderId="1" xfId="3" applyFont="1" applyBorder="1" applyAlignment="1">
      <alignment horizontal="center"/>
    </xf>
    <xf numFmtId="0" fontId="28" fillId="0" borderId="1" xfId="3" applyFont="1" applyBorder="1" applyAlignment="1">
      <alignment horizontal="center" vertical="center"/>
    </xf>
    <xf numFmtId="0" fontId="31" fillId="0" borderId="4" xfId="3" applyFont="1" applyBorder="1" applyAlignment="1">
      <alignment horizontal="center" wrapText="1"/>
    </xf>
    <xf numFmtId="0" fontId="31" fillId="0" borderId="2" xfId="3" applyFont="1" applyBorder="1" applyAlignment="1">
      <alignment horizontal="center" wrapText="1"/>
    </xf>
    <xf numFmtId="0" fontId="31" fillId="0" borderId="3" xfId="3" applyFont="1" applyBorder="1" applyAlignment="1">
      <alignment horizontal="center" wrapText="1"/>
    </xf>
    <xf numFmtId="0" fontId="31" fillId="0" borderId="4" xfId="3" applyFont="1" applyBorder="1" applyAlignment="1">
      <alignment horizontal="center"/>
    </xf>
    <xf numFmtId="0" fontId="31" fillId="0" borderId="2" xfId="3" applyFont="1" applyBorder="1" applyAlignment="1">
      <alignment horizontal="center"/>
    </xf>
    <xf numFmtId="0" fontId="31" fillId="0" borderId="3" xfId="3" applyFont="1" applyBorder="1" applyAlignment="1">
      <alignment horizontal="center"/>
    </xf>
    <xf numFmtId="0" fontId="34" fillId="0" borderId="4" xfId="3" applyFont="1" applyBorder="1" applyAlignment="1">
      <alignment horizontal="center" vertical="center" wrapText="1"/>
    </xf>
    <xf numFmtId="0" fontId="34" fillId="0" borderId="2" xfId="3" applyFont="1" applyBorder="1" applyAlignment="1">
      <alignment horizontal="center" vertical="center" wrapText="1"/>
    </xf>
    <xf numFmtId="0" fontId="34" fillId="0" borderId="3" xfId="3" applyFont="1" applyBorder="1" applyAlignment="1">
      <alignment horizontal="center" vertical="center" wrapText="1"/>
    </xf>
    <xf numFmtId="0" fontId="30" fillId="0" borderId="1" xfId="3" applyFont="1" applyBorder="1" applyAlignment="1">
      <alignment horizontal="center"/>
    </xf>
    <xf numFmtId="0" fontId="26" fillId="0" borderId="1" xfId="2" applyFont="1" applyBorder="1" applyAlignment="1">
      <alignment horizontal="center"/>
    </xf>
    <xf numFmtId="169" fontId="26" fillId="0" borderId="4" xfId="4" applyNumberFormat="1" applyFont="1" applyFill="1" applyBorder="1" applyAlignment="1">
      <alignment horizontal="center"/>
    </xf>
    <xf numFmtId="169" fontId="26" fillId="0" borderId="2" xfId="4" applyNumberFormat="1" applyFont="1" applyFill="1" applyBorder="1" applyAlignment="1">
      <alignment horizontal="center"/>
    </xf>
    <xf numFmtId="168" fontId="26" fillId="0" borderId="4" xfId="4" applyNumberFormat="1" applyFont="1" applyFill="1" applyBorder="1" applyAlignment="1">
      <alignment horizontal="center"/>
    </xf>
    <xf numFmtId="168" fontId="26" fillId="0" borderId="2" xfId="4" applyNumberFormat="1" applyFont="1" applyFill="1" applyBorder="1" applyAlignment="1">
      <alignment horizontal="center"/>
    </xf>
    <xf numFmtId="168" fontId="26" fillId="0" borderId="3" xfId="4" applyNumberFormat="1" applyFont="1" applyFill="1" applyBorder="1" applyAlignment="1">
      <alignment horizontal="center"/>
    </xf>
    <xf numFmtId="0" fontId="28" fillId="0" borderId="2" xfId="3" applyFont="1" applyBorder="1" applyAlignment="1">
      <alignment horizontal="center"/>
    </xf>
    <xf numFmtId="166" fontId="26" fillId="0" borderId="4" xfId="2" applyNumberFormat="1" applyFont="1" applyBorder="1" applyAlignment="1">
      <alignment horizontal="center"/>
    </xf>
    <xf numFmtId="166" fontId="26" fillId="0" borderId="2" xfId="2" applyNumberFormat="1" applyFont="1" applyBorder="1" applyAlignment="1">
      <alignment horizontal="center"/>
    </xf>
    <xf numFmtId="166" fontId="26" fillId="0" borderId="3" xfId="2" applyNumberFormat="1" applyFont="1" applyBorder="1" applyAlignment="1">
      <alignment horizontal="center"/>
    </xf>
    <xf numFmtId="0" fontId="27" fillId="0" borderId="1" xfId="2" applyFont="1" applyBorder="1" applyAlignment="1">
      <alignment horizontal="center"/>
    </xf>
    <xf numFmtId="2" fontId="26" fillId="0" borderId="4" xfId="2" applyNumberFormat="1" applyFont="1" applyBorder="1" applyAlignment="1">
      <alignment horizontal="center"/>
    </xf>
    <xf numFmtId="2" fontId="26" fillId="0" borderId="2" xfId="2" applyNumberFormat="1" applyFont="1" applyBorder="1" applyAlignment="1">
      <alignment horizontal="center"/>
    </xf>
    <xf numFmtId="2" fontId="26" fillId="0" borderId="3" xfId="2" applyNumberFormat="1" applyFont="1" applyBorder="1" applyAlignment="1">
      <alignment horizontal="center"/>
    </xf>
    <xf numFmtId="0" fontId="27" fillId="0" borderId="4" xfId="2" applyFont="1" applyBorder="1" applyAlignment="1">
      <alignment horizontal="center"/>
    </xf>
    <xf numFmtId="0" fontId="27" fillId="0" borderId="2" xfId="2" applyFont="1" applyBorder="1" applyAlignment="1">
      <alignment horizontal="center"/>
    </xf>
    <xf numFmtId="0" fontId="27" fillId="0" borderId="3" xfId="2" applyFont="1" applyBorder="1" applyAlignment="1">
      <alignment horizontal="center"/>
    </xf>
    <xf numFmtId="164" fontId="27" fillId="0" borderId="4" xfId="2" applyNumberFormat="1" applyFont="1" applyBorder="1" applyAlignment="1">
      <alignment horizontal="center"/>
    </xf>
    <xf numFmtId="164" fontId="27" fillId="0" borderId="2" xfId="2" applyNumberFormat="1" applyFont="1" applyBorder="1" applyAlignment="1">
      <alignment horizontal="center"/>
    </xf>
    <xf numFmtId="2" fontId="27" fillId="0" borderId="4" xfId="2" applyNumberFormat="1" applyFont="1" applyBorder="1" applyAlignment="1">
      <alignment horizontal="center"/>
    </xf>
    <xf numFmtId="2" fontId="27" fillId="0" borderId="2" xfId="2" applyNumberFormat="1" applyFont="1" applyBorder="1" applyAlignment="1">
      <alignment horizontal="center"/>
    </xf>
    <xf numFmtId="2" fontId="27" fillId="0" borderId="3" xfId="2" applyNumberFormat="1" applyFont="1" applyBorder="1" applyAlignment="1">
      <alignment horizontal="center"/>
    </xf>
    <xf numFmtId="0" fontId="28" fillId="0" borderId="15" xfId="3" applyFont="1" applyBorder="1" applyAlignment="1">
      <alignment horizontal="center"/>
    </xf>
    <xf numFmtId="0" fontId="9" fillId="0" borderId="5" xfId="2" applyFont="1" applyBorder="1" applyAlignment="1">
      <alignment horizontal="left"/>
    </xf>
    <xf numFmtId="0" fontId="9" fillId="0" borderId="6" xfId="2" applyFont="1" applyBorder="1" applyAlignment="1">
      <alignment horizontal="left"/>
    </xf>
    <xf numFmtId="0" fontId="9" fillId="0" borderId="14" xfId="2" applyFont="1" applyBorder="1" applyAlignment="1">
      <alignment horizontal="left"/>
    </xf>
    <xf numFmtId="0" fontId="27" fillId="0" borderId="5" xfId="2" applyFont="1" applyBorder="1" applyAlignment="1">
      <alignment horizontal="center"/>
    </xf>
    <xf numFmtId="0" fontId="27" fillId="0" borderId="6" xfId="2" applyFont="1" applyBorder="1" applyAlignment="1">
      <alignment horizontal="center"/>
    </xf>
    <xf numFmtId="0" fontId="28" fillId="0" borderId="4" xfId="3" applyFont="1" applyBorder="1" applyAlignment="1">
      <alignment horizontal="center"/>
    </xf>
    <xf numFmtId="0" fontId="28" fillId="0" borderId="3" xfId="3" applyFont="1" applyBorder="1" applyAlignment="1">
      <alignment horizontal="center"/>
    </xf>
    <xf numFmtId="165" fontId="26" fillId="0" borderId="4" xfId="2" applyNumberFormat="1" applyFont="1" applyBorder="1" applyAlignment="1">
      <alignment horizontal="center"/>
    </xf>
    <xf numFmtId="165" fontId="26" fillId="0" borderId="2" xfId="2" applyNumberFormat="1" applyFont="1" applyBorder="1" applyAlignment="1">
      <alignment horizontal="center"/>
    </xf>
    <xf numFmtId="164" fontId="26" fillId="0" borderId="4" xfId="2" applyNumberFormat="1" applyFont="1" applyBorder="1" applyAlignment="1">
      <alignment horizontal="center"/>
    </xf>
    <xf numFmtId="164" fontId="26" fillId="0" borderId="2" xfId="2" applyNumberFormat="1" applyFont="1" applyBorder="1" applyAlignment="1">
      <alignment horizontal="center"/>
    </xf>
    <xf numFmtId="165" fontId="27" fillId="0" borderId="4" xfId="2" applyNumberFormat="1" applyFont="1" applyBorder="1" applyAlignment="1">
      <alignment horizontal="center"/>
    </xf>
    <xf numFmtId="165" fontId="27" fillId="0" borderId="2" xfId="2" applyNumberFormat="1" applyFont="1" applyBorder="1" applyAlignment="1">
      <alignment horizontal="center"/>
    </xf>
    <xf numFmtId="9" fontId="17" fillId="0" borderId="4" xfId="1" applyFont="1" applyFill="1" applyBorder="1" applyAlignment="1">
      <alignment horizontal="center"/>
    </xf>
    <xf numFmtId="9" fontId="17" fillId="0" borderId="2" xfId="1" applyFont="1" applyFill="1" applyBorder="1" applyAlignment="1">
      <alignment horizontal="center"/>
    </xf>
    <xf numFmtId="9" fontId="17" fillId="0" borderId="3" xfId="1" applyFont="1" applyFill="1" applyBorder="1" applyAlignment="1">
      <alignment horizontal="center"/>
    </xf>
    <xf numFmtId="0" fontId="9" fillId="0" borderId="5" xfId="2" applyFont="1" applyBorder="1" applyAlignment="1">
      <alignment horizontal="center"/>
    </xf>
    <xf numFmtId="0" fontId="9" fillId="0" borderId="6" xfId="2" applyFont="1" applyBorder="1" applyAlignment="1">
      <alignment horizontal="center"/>
    </xf>
    <xf numFmtId="0" fontId="9" fillId="0" borderId="14" xfId="2" applyFont="1" applyBorder="1" applyAlignment="1">
      <alignment horizontal="center"/>
    </xf>
    <xf numFmtId="0" fontId="26" fillId="0" borderId="1" xfId="3" applyFont="1" applyBorder="1" applyAlignment="1">
      <alignment horizontal="left"/>
    </xf>
    <xf numFmtId="0" fontId="28" fillId="0" borderId="1" xfId="3" applyFont="1" applyBorder="1" applyAlignment="1">
      <alignment horizontal="center"/>
    </xf>
    <xf numFmtId="11" fontId="26" fillId="0" borderId="4" xfId="2" applyNumberFormat="1" applyFont="1" applyBorder="1" applyAlignment="1">
      <alignment horizontal="center"/>
    </xf>
    <xf numFmtId="11" fontId="26" fillId="0" borderId="2" xfId="2" applyNumberFormat="1" applyFont="1" applyBorder="1" applyAlignment="1">
      <alignment horizontal="center"/>
    </xf>
    <xf numFmtId="11" fontId="26" fillId="0" borderId="3" xfId="2" applyNumberFormat="1" applyFont="1" applyBorder="1" applyAlignment="1">
      <alignment horizontal="center"/>
    </xf>
    <xf numFmtId="2" fontId="17" fillId="0" borderId="4" xfId="1" applyNumberFormat="1" applyFont="1" applyFill="1" applyBorder="1" applyAlignment="1">
      <alignment horizontal="center"/>
    </xf>
    <xf numFmtId="2" fontId="17" fillId="0" borderId="2" xfId="1" applyNumberFormat="1" applyFont="1" applyFill="1" applyBorder="1" applyAlignment="1">
      <alignment horizontal="center"/>
    </xf>
    <xf numFmtId="2" fontId="17" fillId="0" borderId="3" xfId="1" applyNumberFormat="1" applyFont="1" applyFill="1" applyBorder="1" applyAlignment="1">
      <alignment horizontal="center"/>
    </xf>
    <xf numFmtId="0" fontId="28" fillId="0" borderId="9" xfId="3" applyFont="1" applyBorder="1" applyAlignment="1">
      <alignment horizontal="center"/>
    </xf>
    <xf numFmtId="164" fontId="26" fillId="0" borderId="3" xfId="2" applyNumberFormat="1" applyFont="1" applyBorder="1" applyAlignment="1">
      <alignment horizontal="center"/>
    </xf>
    <xf numFmtId="164" fontId="27" fillId="0" borderId="3" xfId="2" applyNumberFormat="1" applyFont="1" applyBorder="1" applyAlignment="1">
      <alignment horizontal="center"/>
    </xf>
    <xf numFmtId="0" fontId="7" fillId="2" borderId="4" xfId="2" applyFont="1" applyFill="1" applyBorder="1" applyAlignment="1">
      <alignment horizontal="center"/>
    </xf>
    <xf numFmtId="0" fontId="7" fillId="2" borderId="2" xfId="2" applyFont="1" applyFill="1" applyBorder="1" applyAlignment="1">
      <alignment horizontal="center"/>
    </xf>
    <xf numFmtId="0" fontId="7" fillId="2" borderId="3" xfId="2" applyFont="1" applyFill="1" applyBorder="1" applyAlignment="1">
      <alignment horizontal="center"/>
    </xf>
    <xf numFmtId="0" fontId="6" fillId="2" borderId="4" xfId="2" applyFont="1" applyFill="1" applyBorder="1" applyAlignment="1">
      <alignment horizontal="center"/>
    </xf>
    <xf numFmtId="0" fontId="6" fillId="2" borderId="2" xfId="2" applyFont="1" applyFill="1" applyBorder="1" applyAlignment="1">
      <alignment horizontal="center"/>
    </xf>
    <xf numFmtId="0" fontId="6" fillId="2" borderId="3" xfId="2" applyFont="1" applyFill="1" applyBorder="1" applyAlignment="1">
      <alignment horizontal="center"/>
    </xf>
    <xf numFmtId="0" fontId="20" fillId="2" borderId="4" xfId="2" applyFont="1" applyFill="1" applyBorder="1" applyAlignment="1">
      <alignment horizontal="center"/>
    </xf>
    <xf numFmtId="0" fontId="20" fillId="2" borderId="2" xfId="2" applyFont="1" applyFill="1" applyBorder="1" applyAlignment="1">
      <alignment horizontal="center"/>
    </xf>
    <xf numFmtId="0" fontId="20" fillId="2" borderId="3" xfId="2" applyFont="1" applyFill="1" applyBorder="1" applyAlignment="1">
      <alignment horizontal="center"/>
    </xf>
    <xf numFmtId="165" fontId="6" fillId="2" borderId="4" xfId="2" applyNumberFormat="1" applyFont="1" applyFill="1" applyBorder="1" applyAlignment="1">
      <alignment horizontal="center"/>
    </xf>
    <xf numFmtId="165" fontId="6" fillId="2" borderId="2" xfId="2" applyNumberFormat="1" applyFont="1" applyFill="1" applyBorder="1" applyAlignment="1">
      <alignment horizontal="center"/>
    </xf>
    <xf numFmtId="165" fontId="6" fillId="2" borderId="3" xfId="2" applyNumberFormat="1" applyFont="1" applyFill="1" applyBorder="1" applyAlignment="1">
      <alignment horizontal="center"/>
    </xf>
    <xf numFmtId="164" fontId="6" fillId="2" borderId="4" xfId="2" applyNumberFormat="1" applyFont="1" applyFill="1" applyBorder="1" applyAlignment="1">
      <alignment horizontal="center"/>
    </xf>
    <xf numFmtId="164" fontId="6" fillId="2" borderId="2" xfId="2" applyNumberFormat="1" applyFont="1" applyFill="1" applyBorder="1" applyAlignment="1">
      <alignment horizontal="center"/>
    </xf>
    <xf numFmtId="164" fontId="6" fillId="2" borderId="3" xfId="2" applyNumberFormat="1" applyFont="1" applyFill="1" applyBorder="1" applyAlignment="1">
      <alignment horizontal="center"/>
    </xf>
    <xf numFmtId="11" fontId="6" fillId="2" borderId="4" xfId="2" applyNumberFormat="1" applyFont="1" applyFill="1" applyBorder="1" applyAlignment="1">
      <alignment horizontal="center"/>
    </xf>
    <xf numFmtId="11" fontId="6" fillId="2" borderId="2" xfId="2" applyNumberFormat="1" applyFont="1" applyFill="1" applyBorder="1" applyAlignment="1">
      <alignment horizontal="center"/>
    </xf>
    <xf numFmtId="11" fontId="6" fillId="2" borderId="3" xfId="2" applyNumberFormat="1" applyFont="1" applyFill="1" applyBorder="1" applyAlignment="1">
      <alignment horizontal="center"/>
    </xf>
    <xf numFmtId="168" fontId="6" fillId="2" borderId="4" xfId="4" applyNumberFormat="1" applyFont="1" applyFill="1" applyBorder="1" applyAlignment="1">
      <alignment horizontal="center"/>
    </xf>
    <xf numFmtId="168" fontId="6" fillId="2" borderId="2" xfId="4" applyNumberFormat="1" applyFont="1" applyFill="1" applyBorder="1" applyAlignment="1">
      <alignment horizontal="center"/>
    </xf>
    <xf numFmtId="168" fontId="6" fillId="2" borderId="3" xfId="4" applyNumberFormat="1" applyFont="1" applyFill="1" applyBorder="1" applyAlignment="1">
      <alignment horizontal="center"/>
    </xf>
    <xf numFmtId="10" fontId="6" fillId="2" borderId="4" xfId="4" applyNumberFormat="1" applyFont="1" applyFill="1" applyBorder="1" applyAlignment="1">
      <alignment horizontal="center"/>
    </xf>
    <xf numFmtId="10" fontId="6" fillId="2" borderId="2" xfId="4" applyNumberFormat="1" applyFont="1" applyFill="1" applyBorder="1" applyAlignment="1">
      <alignment horizontal="center"/>
    </xf>
    <xf numFmtId="10" fontId="6" fillId="2" borderId="3" xfId="4" applyNumberFormat="1" applyFont="1" applyFill="1" applyBorder="1" applyAlignment="1">
      <alignment horizontal="center"/>
    </xf>
    <xf numFmtId="0" fontId="7" fillId="2" borderId="1" xfId="2" applyFont="1" applyFill="1" applyBorder="1" applyAlignment="1">
      <alignment horizontal="center"/>
    </xf>
    <xf numFmtId="0" fontId="6" fillId="2" borderId="1" xfId="2" applyFont="1" applyFill="1" applyBorder="1" applyAlignment="1">
      <alignment horizontal="center"/>
    </xf>
    <xf numFmtId="0" fontId="11" fillId="2" borderId="1" xfId="2" applyFont="1" applyFill="1" applyBorder="1" applyAlignment="1">
      <alignment horizontal="left"/>
    </xf>
    <xf numFmtId="0" fontId="13" fillId="2" borderId="1" xfId="2" applyFont="1" applyFill="1" applyBorder="1" applyAlignment="1">
      <alignment horizontal="left"/>
    </xf>
    <xf numFmtId="2" fontId="6" fillId="2" borderId="4" xfId="2" applyNumberFormat="1" applyFont="1" applyFill="1" applyBorder="1" applyAlignment="1">
      <alignment horizontal="center"/>
    </xf>
    <xf numFmtId="2" fontId="6" fillId="2" borderId="2" xfId="2" applyNumberFormat="1" applyFont="1" applyFill="1" applyBorder="1" applyAlignment="1">
      <alignment horizontal="center"/>
    </xf>
    <xf numFmtId="2" fontId="6" fillId="2" borderId="1" xfId="2" applyNumberFormat="1" applyFont="1" applyFill="1" applyBorder="1" applyAlignment="1">
      <alignment horizontal="center"/>
    </xf>
    <xf numFmtId="11" fontId="6" fillId="2" borderId="1" xfId="2" applyNumberFormat="1" applyFont="1" applyFill="1" applyBorder="1" applyAlignment="1">
      <alignment horizontal="center"/>
    </xf>
    <xf numFmtId="168" fontId="6" fillId="2" borderId="1" xfId="4" applyNumberFormat="1" applyFont="1" applyFill="1" applyBorder="1" applyAlignment="1">
      <alignment horizontal="center"/>
    </xf>
    <xf numFmtId="169" fontId="6" fillId="2" borderId="4" xfId="4" applyNumberFormat="1" applyFont="1" applyFill="1" applyBorder="1" applyAlignment="1">
      <alignment horizontal="center"/>
    </xf>
    <xf numFmtId="169" fontId="6" fillId="2" borderId="2" xfId="4" applyNumberFormat="1" applyFont="1" applyFill="1" applyBorder="1" applyAlignment="1">
      <alignment horizontal="center"/>
    </xf>
    <xf numFmtId="169" fontId="6" fillId="2" borderId="1" xfId="4" applyNumberFormat="1" applyFont="1" applyFill="1" applyBorder="1" applyAlignment="1">
      <alignment horizontal="center"/>
    </xf>
    <xf numFmtId="0" fontId="21" fillId="2" borderId="1" xfId="2" applyFont="1" applyFill="1" applyBorder="1" applyAlignment="1">
      <alignment horizontal="left"/>
    </xf>
    <xf numFmtId="0" fontId="11" fillId="0" borderId="0" xfId="2" applyFont="1" applyAlignment="1">
      <alignment horizontal="center"/>
    </xf>
  </cellXfs>
  <cellStyles count="8">
    <cellStyle name="Comma 2" xfId="5" xr:uid="{6383FFB8-3D10-4D7D-8928-D0A0F35C9A35}"/>
    <cellStyle name="Hyperlink" xfId="7" builtinId="8"/>
    <cellStyle name="Hyperlink 2" xfId="6" xr:uid="{E10AC79A-4A6B-46E4-AF61-E85A4A8FA3C5}"/>
    <cellStyle name="Normal" xfId="0" builtinId="0"/>
    <cellStyle name="Normal 3" xfId="2" xr:uid="{9A3FE989-5275-4ECD-8C2B-2B310600C8D7}"/>
    <cellStyle name="Normal 3 2" xfId="3" xr:uid="{2B661896-4816-42D8-B50D-0E79DC40252A}"/>
    <cellStyle name="Percent" xfId="1" builtinId="5"/>
    <cellStyle name="Percent 2" xfId="4" xr:uid="{2538A888-CFC0-44CA-869B-878B55E6E479}"/>
  </cellStyles>
  <dxfs count="22">
    <dxf>
      <font>
        <color rgb="FF9C0006"/>
      </font>
      <fill>
        <patternFill>
          <bgColor rgb="FFFFC7CE"/>
        </patternFill>
      </fill>
    </dxf>
    <dxf>
      <font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89BA3-4645-4357-A6B6-5221F449B5E5}">
  <sheetPr>
    <pageSetUpPr fitToPage="1"/>
  </sheetPr>
  <dimension ref="A1:H52"/>
  <sheetViews>
    <sheetView tabSelected="1" zoomScale="70" zoomScaleNormal="70" workbookViewId="0"/>
  </sheetViews>
  <sheetFormatPr defaultColWidth="9.140625" defaultRowHeight="15" x14ac:dyDescent="0.25"/>
  <cols>
    <col min="1" max="1" width="13.140625" customWidth="1"/>
    <col min="2" max="2" width="3.28515625" bestFit="1" customWidth="1"/>
    <col min="3" max="3" width="10.7109375" customWidth="1"/>
  </cols>
  <sheetData>
    <row r="1" spans="1:8" x14ac:dyDescent="0.25">
      <c r="A1" t="s">
        <v>4</v>
      </c>
    </row>
    <row r="3" spans="1:8" ht="15.75" customHeight="1" x14ac:dyDescent="0.25">
      <c r="A3" s="213" t="s">
        <v>5</v>
      </c>
      <c r="B3" s="212" t="s">
        <v>6</v>
      </c>
      <c r="C3" s="212"/>
      <c r="D3" s="212"/>
      <c r="E3" s="212"/>
      <c r="F3" s="212"/>
      <c r="G3" s="212"/>
      <c r="H3" s="212"/>
    </row>
    <row r="4" spans="1:8" ht="15.75" customHeight="1" x14ac:dyDescent="0.25">
      <c r="A4" s="213"/>
      <c r="B4" s="212" t="s">
        <v>7</v>
      </c>
      <c r="C4" s="212"/>
      <c r="D4" s="212"/>
      <c r="E4" s="212"/>
      <c r="F4" s="212"/>
      <c r="G4" s="212"/>
      <c r="H4" s="212"/>
    </row>
    <row r="5" spans="1:8" ht="15.75" customHeight="1" x14ac:dyDescent="0.25">
      <c r="A5" s="213"/>
      <c r="B5" s="212" t="s">
        <v>8</v>
      </c>
      <c r="C5" s="212"/>
      <c r="D5" s="212"/>
      <c r="E5" s="212"/>
      <c r="F5" s="212"/>
      <c r="G5" s="212"/>
      <c r="H5" s="212"/>
    </row>
    <row r="6" spans="1:8" x14ac:dyDescent="0.25">
      <c r="A6" s="213"/>
      <c r="B6" s="212" t="s">
        <v>9</v>
      </c>
      <c r="C6" s="212"/>
      <c r="D6" s="212"/>
      <c r="E6" s="212"/>
      <c r="F6" s="212"/>
      <c r="G6" s="212"/>
      <c r="H6" s="212"/>
    </row>
    <row r="7" spans="1:8" ht="60" x14ac:dyDescent="0.25">
      <c r="A7" s="213"/>
      <c r="B7" s="148"/>
      <c r="C7" s="148" t="s">
        <v>10</v>
      </c>
      <c r="D7" s="148" t="s">
        <v>11</v>
      </c>
      <c r="E7" s="148" t="s">
        <v>12</v>
      </c>
      <c r="F7" s="148" t="s">
        <v>13</v>
      </c>
      <c r="G7" s="148" t="s">
        <v>14</v>
      </c>
      <c r="H7" s="148" t="s">
        <v>15</v>
      </c>
    </row>
    <row r="8" spans="1:8" x14ac:dyDescent="0.25">
      <c r="A8" s="213"/>
      <c r="B8" s="149">
        <v>1</v>
      </c>
      <c r="C8" s="149">
        <v>0</v>
      </c>
      <c r="D8" s="149">
        <v>0.6</v>
      </c>
      <c r="E8" s="149">
        <v>100</v>
      </c>
      <c r="F8" s="149">
        <v>0</v>
      </c>
      <c r="G8" s="149">
        <v>0</v>
      </c>
      <c r="H8" s="149">
        <v>0</v>
      </c>
    </row>
    <row r="9" spans="1:8" x14ac:dyDescent="0.25">
      <c r="A9" s="213"/>
      <c r="B9" s="149">
        <v>2</v>
      </c>
      <c r="C9" s="149">
        <v>0</v>
      </c>
      <c r="D9" s="149">
        <v>0.6</v>
      </c>
      <c r="E9" s="149">
        <v>100</v>
      </c>
      <c r="F9" s="149">
        <v>0</v>
      </c>
      <c r="G9" s="149">
        <v>0</v>
      </c>
      <c r="H9" s="149">
        <v>0</v>
      </c>
    </row>
    <row r="10" spans="1:8" x14ac:dyDescent="0.25">
      <c r="A10" s="213"/>
      <c r="B10" s="149">
        <v>3</v>
      </c>
      <c r="C10" s="149">
        <v>1</v>
      </c>
      <c r="D10" s="149">
        <v>0.6</v>
      </c>
      <c r="E10" s="149">
        <v>100</v>
      </c>
      <c r="F10" s="149">
        <v>0</v>
      </c>
      <c r="G10" s="149">
        <v>0</v>
      </c>
      <c r="H10" s="149">
        <v>0</v>
      </c>
    </row>
    <row r="11" spans="1:8" x14ac:dyDescent="0.25">
      <c r="A11" s="213"/>
      <c r="B11" s="149">
        <v>4</v>
      </c>
      <c r="C11" s="149">
        <v>1.1499999999999999</v>
      </c>
      <c r="D11" s="149">
        <v>0.2</v>
      </c>
      <c r="E11" s="149">
        <v>0</v>
      </c>
      <c r="F11" s="149">
        <v>0</v>
      </c>
      <c r="G11" s="149">
        <v>0</v>
      </c>
      <c r="H11" s="149">
        <v>100</v>
      </c>
    </row>
    <row r="12" spans="1:8" x14ac:dyDescent="0.25">
      <c r="A12" s="213"/>
      <c r="B12" s="149">
        <v>5</v>
      </c>
      <c r="C12" s="149">
        <v>2.2000000000000002</v>
      </c>
      <c r="D12" s="149">
        <v>0.2</v>
      </c>
      <c r="E12" s="149">
        <v>0</v>
      </c>
      <c r="F12" s="149">
        <v>0</v>
      </c>
      <c r="G12" s="149">
        <v>0</v>
      </c>
      <c r="H12" s="149">
        <v>100</v>
      </c>
    </row>
    <row r="13" spans="1:8" x14ac:dyDescent="0.25">
      <c r="A13" s="213"/>
      <c r="B13" s="149">
        <v>6</v>
      </c>
      <c r="C13" s="149">
        <v>2.2000000000000002</v>
      </c>
      <c r="D13" s="149">
        <v>0.2</v>
      </c>
      <c r="E13" s="149">
        <v>0</v>
      </c>
      <c r="F13" s="149">
        <v>100</v>
      </c>
      <c r="G13" s="149">
        <v>0</v>
      </c>
      <c r="H13" s="149">
        <v>0</v>
      </c>
    </row>
    <row r="14" spans="1:8" x14ac:dyDescent="0.25">
      <c r="A14" s="213"/>
      <c r="B14" s="149">
        <v>7</v>
      </c>
      <c r="C14" s="149">
        <v>5.3</v>
      </c>
      <c r="D14" s="149">
        <v>0.2</v>
      </c>
      <c r="E14" s="149">
        <v>0</v>
      </c>
      <c r="F14" s="149">
        <v>100</v>
      </c>
      <c r="G14" s="149">
        <v>0</v>
      </c>
      <c r="H14" s="149">
        <v>0</v>
      </c>
    </row>
    <row r="15" spans="1:8" x14ac:dyDescent="0.25">
      <c r="A15" s="213"/>
      <c r="B15" s="149">
        <v>8</v>
      </c>
      <c r="C15" s="149">
        <v>5.4</v>
      </c>
      <c r="D15" s="149">
        <v>1.5</v>
      </c>
      <c r="E15" s="149">
        <v>0</v>
      </c>
      <c r="F15" s="149">
        <v>0</v>
      </c>
      <c r="G15" s="149">
        <v>100</v>
      </c>
      <c r="H15" s="149">
        <v>0</v>
      </c>
    </row>
    <row r="16" spans="1:8" x14ac:dyDescent="0.25">
      <c r="A16" s="213"/>
      <c r="B16" s="149">
        <v>9</v>
      </c>
      <c r="C16" s="149">
        <v>7.9</v>
      </c>
      <c r="D16" s="149">
        <v>1.5</v>
      </c>
      <c r="E16" s="149">
        <v>0</v>
      </c>
      <c r="F16" s="149">
        <v>0</v>
      </c>
      <c r="G16" s="149">
        <v>100</v>
      </c>
      <c r="H16" s="149">
        <v>0</v>
      </c>
    </row>
    <row r="17" spans="1:8" x14ac:dyDescent="0.25">
      <c r="A17" s="213"/>
      <c r="B17" s="149">
        <v>10</v>
      </c>
      <c r="C17" s="149">
        <v>7.9</v>
      </c>
      <c r="D17" s="149">
        <v>1.5</v>
      </c>
      <c r="E17" s="149">
        <v>100</v>
      </c>
      <c r="F17" s="149">
        <v>0</v>
      </c>
      <c r="G17" s="149">
        <v>0</v>
      </c>
      <c r="H17" s="149">
        <v>0</v>
      </c>
    </row>
    <row r="18" spans="1:8" x14ac:dyDescent="0.25">
      <c r="A18" s="213"/>
      <c r="B18" s="149">
        <v>11</v>
      </c>
      <c r="C18" s="149">
        <v>8.9</v>
      </c>
      <c r="D18" s="149">
        <v>1.5</v>
      </c>
      <c r="E18" s="149">
        <v>100</v>
      </c>
      <c r="F18" s="149">
        <v>0</v>
      </c>
      <c r="G18" s="149">
        <v>0</v>
      </c>
      <c r="H18" s="149">
        <v>0</v>
      </c>
    </row>
    <row r="20" spans="1:8" ht="15.75" customHeight="1" x14ac:dyDescent="0.25">
      <c r="A20" s="211" t="s">
        <v>16</v>
      </c>
      <c r="B20" s="212" t="s">
        <v>17</v>
      </c>
      <c r="C20" s="212"/>
      <c r="D20" s="212"/>
      <c r="E20" s="212"/>
      <c r="F20" s="212"/>
      <c r="G20" s="212"/>
    </row>
    <row r="21" spans="1:8" ht="15.75" customHeight="1" x14ac:dyDescent="0.25">
      <c r="A21" s="211"/>
      <c r="B21" s="212" t="s">
        <v>18</v>
      </c>
      <c r="C21" s="212"/>
      <c r="D21" s="212"/>
      <c r="E21" s="212"/>
      <c r="F21" s="212"/>
      <c r="G21" s="212"/>
    </row>
    <row r="22" spans="1:8" x14ac:dyDescent="0.25">
      <c r="A22" s="211"/>
      <c r="B22" s="212" t="s">
        <v>19</v>
      </c>
      <c r="C22" s="212"/>
      <c r="D22" s="212"/>
      <c r="E22" s="212"/>
      <c r="F22" s="212"/>
      <c r="G22" s="212"/>
    </row>
    <row r="23" spans="1:8" ht="45" x14ac:dyDescent="0.25">
      <c r="A23" s="211"/>
      <c r="B23" s="148"/>
      <c r="C23" s="148" t="s">
        <v>10</v>
      </c>
      <c r="D23" s="148" t="s">
        <v>20</v>
      </c>
      <c r="E23" s="148" t="s">
        <v>12</v>
      </c>
      <c r="F23" s="148" t="s">
        <v>13</v>
      </c>
      <c r="G23" s="148" t="s">
        <v>21</v>
      </c>
    </row>
    <row r="24" spans="1:8" x14ac:dyDescent="0.25">
      <c r="A24" s="211"/>
      <c r="B24" s="149">
        <v>1</v>
      </c>
      <c r="C24" s="149">
        <v>0</v>
      </c>
      <c r="D24" s="149">
        <v>400</v>
      </c>
      <c r="E24" s="149">
        <v>0</v>
      </c>
      <c r="F24" s="149">
        <v>100</v>
      </c>
      <c r="G24" s="149">
        <v>0</v>
      </c>
    </row>
    <row r="25" spans="1:8" x14ac:dyDescent="0.25">
      <c r="A25" s="211"/>
      <c r="B25" s="149">
        <v>2</v>
      </c>
      <c r="C25" s="149">
        <v>0.05</v>
      </c>
      <c r="D25" s="149">
        <v>400</v>
      </c>
      <c r="E25" s="149">
        <v>0</v>
      </c>
      <c r="F25" s="149">
        <v>100</v>
      </c>
      <c r="G25" s="149">
        <v>0</v>
      </c>
    </row>
    <row r="26" spans="1:8" x14ac:dyDescent="0.25">
      <c r="A26" s="211"/>
      <c r="B26" s="149">
        <v>3</v>
      </c>
      <c r="C26" s="149">
        <v>1</v>
      </c>
      <c r="D26" s="149">
        <v>400</v>
      </c>
      <c r="E26" s="149">
        <v>0</v>
      </c>
      <c r="F26" s="149">
        <v>100</v>
      </c>
      <c r="G26" s="149">
        <v>0</v>
      </c>
    </row>
    <row r="27" spans="1:8" x14ac:dyDescent="0.25">
      <c r="A27" s="211"/>
      <c r="B27" s="149">
        <v>4</v>
      </c>
      <c r="C27" s="149">
        <v>2.75</v>
      </c>
      <c r="D27" s="149">
        <v>400</v>
      </c>
      <c r="E27" s="149">
        <v>100</v>
      </c>
      <c r="F27" s="149">
        <v>0</v>
      </c>
      <c r="G27" s="149">
        <v>0</v>
      </c>
    </row>
    <row r="28" spans="1:8" x14ac:dyDescent="0.25">
      <c r="A28" s="211"/>
      <c r="B28" s="149">
        <v>5</v>
      </c>
      <c r="C28" s="149">
        <v>3</v>
      </c>
      <c r="D28" s="149">
        <v>400</v>
      </c>
      <c r="E28" s="149">
        <v>100</v>
      </c>
      <c r="F28" s="149">
        <v>0</v>
      </c>
      <c r="G28" s="149">
        <v>0</v>
      </c>
    </row>
    <row r="29" spans="1:8" x14ac:dyDescent="0.25">
      <c r="A29" s="211"/>
      <c r="B29" s="149">
        <v>6</v>
      </c>
      <c r="C29" s="149">
        <v>3.25</v>
      </c>
      <c r="D29" s="149">
        <v>400</v>
      </c>
      <c r="E29" s="149">
        <v>100</v>
      </c>
      <c r="F29" s="149">
        <v>0</v>
      </c>
      <c r="G29" s="149">
        <v>0</v>
      </c>
    </row>
    <row r="30" spans="1:8" x14ac:dyDescent="0.25">
      <c r="A30" s="211"/>
      <c r="B30" s="149">
        <v>7</v>
      </c>
      <c r="C30" s="149">
        <v>9</v>
      </c>
      <c r="D30" s="149">
        <v>20</v>
      </c>
      <c r="E30" s="149">
        <v>100</v>
      </c>
      <c r="F30" s="149">
        <v>0</v>
      </c>
      <c r="G30" s="149">
        <v>0</v>
      </c>
    </row>
    <row r="31" spans="1:8" x14ac:dyDescent="0.25">
      <c r="A31" s="211"/>
      <c r="B31" s="149">
        <v>8</v>
      </c>
      <c r="C31" s="149">
        <v>12.75</v>
      </c>
      <c r="D31" s="149">
        <v>20</v>
      </c>
      <c r="E31" s="149">
        <v>0</v>
      </c>
      <c r="F31" s="149">
        <v>0</v>
      </c>
      <c r="G31" s="149">
        <v>100</v>
      </c>
    </row>
    <row r="33" spans="1:5" ht="15.75" customHeight="1" x14ac:dyDescent="0.25">
      <c r="A33" s="211" t="s">
        <v>22</v>
      </c>
      <c r="B33" s="212" t="s">
        <v>23</v>
      </c>
      <c r="C33" s="212"/>
      <c r="D33" s="212"/>
      <c r="E33" s="212"/>
    </row>
    <row r="34" spans="1:5" x14ac:dyDescent="0.25">
      <c r="A34" s="211"/>
      <c r="B34" s="212" t="s">
        <v>24</v>
      </c>
      <c r="C34" s="212"/>
      <c r="D34" s="212"/>
      <c r="E34" s="212"/>
    </row>
    <row r="35" spans="1:5" ht="45" x14ac:dyDescent="0.25">
      <c r="A35" s="211"/>
      <c r="B35" s="148"/>
      <c r="C35" s="148" t="s">
        <v>10</v>
      </c>
      <c r="D35" s="148" t="s">
        <v>20</v>
      </c>
      <c r="E35" s="148" t="s">
        <v>13</v>
      </c>
    </row>
    <row r="36" spans="1:5" x14ac:dyDescent="0.25">
      <c r="A36" s="211"/>
      <c r="B36" s="149">
        <v>1</v>
      </c>
      <c r="C36" s="149">
        <v>0</v>
      </c>
      <c r="D36" s="149">
        <v>0.6</v>
      </c>
      <c r="E36" s="149">
        <v>90</v>
      </c>
    </row>
    <row r="37" spans="1:5" x14ac:dyDescent="0.25">
      <c r="A37" s="211"/>
      <c r="B37" s="149">
        <v>2</v>
      </c>
      <c r="C37" s="149">
        <v>0</v>
      </c>
      <c r="D37" s="149">
        <v>0.6</v>
      </c>
      <c r="E37" s="149">
        <v>90</v>
      </c>
    </row>
    <row r="38" spans="1:5" x14ac:dyDescent="0.25">
      <c r="A38" s="211"/>
      <c r="B38" s="149">
        <v>3</v>
      </c>
      <c r="C38" s="149">
        <v>0.1</v>
      </c>
      <c r="D38" s="149">
        <v>0.6</v>
      </c>
      <c r="E38" s="149">
        <v>5</v>
      </c>
    </row>
    <row r="39" spans="1:5" x14ac:dyDescent="0.25">
      <c r="A39" s="211"/>
      <c r="B39" s="149">
        <v>4</v>
      </c>
      <c r="C39" s="149">
        <v>4</v>
      </c>
      <c r="D39" s="149">
        <v>0.6</v>
      </c>
      <c r="E39" s="149">
        <v>5</v>
      </c>
    </row>
    <row r="40" spans="1:5" x14ac:dyDescent="0.25">
      <c r="A40" s="211"/>
      <c r="B40" s="149">
        <v>5</v>
      </c>
      <c r="C40" s="149">
        <v>10.6</v>
      </c>
      <c r="D40" s="149">
        <v>0.6</v>
      </c>
      <c r="E40" s="149">
        <v>33</v>
      </c>
    </row>
    <row r="41" spans="1:5" x14ac:dyDescent="0.25">
      <c r="A41" s="211"/>
      <c r="B41" s="149">
        <v>6</v>
      </c>
      <c r="C41" s="149">
        <v>11</v>
      </c>
      <c r="D41" s="149">
        <v>0.6</v>
      </c>
      <c r="E41" s="149">
        <v>90</v>
      </c>
    </row>
    <row r="43" spans="1:5" ht="30" x14ac:dyDescent="0.25">
      <c r="A43" s="211" t="s">
        <v>25</v>
      </c>
      <c r="B43" s="148"/>
      <c r="C43" s="148" t="s">
        <v>10</v>
      </c>
      <c r="D43" s="148" t="s">
        <v>26</v>
      </c>
      <c r="E43" s="148" t="s">
        <v>27</v>
      </c>
    </row>
    <row r="44" spans="1:5" x14ac:dyDescent="0.25">
      <c r="A44" s="211"/>
      <c r="B44" s="149"/>
      <c r="C44" s="152" t="s">
        <v>28</v>
      </c>
      <c r="D44" s="149" t="s">
        <v>29</v>
      </c>
      <c r="E44" s="149" t="s">
        <v>30</v>
      </c>
    </row>
    <row r="45" spans="1:5" x14ac:dyDescent="0.25">
      <c r="A45" s="211"/>
      <c r="B45" s="149"/>
      <c r="C45" s="149">
        <v>2.9</v>
      </c>
      <c r="D45" s="149" t="s">
        <v>29</v>
      </c>
      <c r="E45" s="149" t="s">
        <v>29</v>
      </c>
    </row>
    <row r="46" spans="1:5" x14ac:dyDescent="0.25">
      <c r="A46" s="211"/>
      <c r="B46" s="149"/>
      <c r="C46" s="149">
        <v>5.3</v>
      </c>
      <c r="D46" s="149" t="s">
        <v>30</v>
      </c>
      <c r="E46" s="149" t="s">
        <v>30</v>
      </c>
    </row>
    <row r="47" spans="1:5" x14ac:dyDescent="0.25">
      <c r="A47" s="211"/>
      <c r="B47" s="149"/>
      <c r="C47" s="149">
        <v>11.5</v>
      </c>
      <c r="D47" s="149" t="s">
        <v>29</v>
      </c>
      <c r="E47" s="149" t="s">
        <v>30</v>
      </c>
    </row>
    <row r="49" spans="1:4" ht="30" x14ac:dyDescent="0.25">
      <c r="A49" s="211" t="s">
        <v>31</v>
      </c>
      <c r="B49" s="148"/>
      <c r="C49" s="148" t="s">
        <v>10</v>
      </c>
      <c r="D49" s="148" t="s">
        <v>32</v>
      </c>
    </row>
    <row r="50" spans="1:4" ht="31.5" customHeight="1" x14ac:dyDescent="0.25">
      <c r="A50" s="211"/>
      <c r="B50" s="149"/>
      <c r="C50" s="152" t="s">
        <v>28</v>
      </c>
      <c r="D50" s="149" t="s">
        <v>33</v>
      </c>
    </row>
    <row r="52" spans="1:4" ht="30" x14ac:dyDescent="0.25">
      <c r="A52" s="148" t="s">
        <v>34</v>
      </c>
      <c r="B52" s="148"/>
      <c r="C52" s="152" t="s">
        <v>35</v>
      </c>
    </row>
  </sheetData>
  <mergeCells count="14">
    <mergeCell ref="A33:A41"/>
    <mergeCell ref="B33:E33"/>
    <mergeCell ref="B34:E34"/>
    <mergeCell ref="A43:A47"/>
    <mergeCell ref="A49:A50"/>
    <mergeCell ref="A20:A31"/>
    <mergeCell ref="B20:G20"/>
    <mergeCell ref="B21:G21"/>
    <mergeCell ref="B22:G22"/>
    <mergeCell ref="A3:A18"/>
    <mergeCell ref="B3:H3"/>
    <mergeCell ref="B4:H4"/>
    <mergeCell ref="B5:H5"/>
    <mergeCell ref="B6:H6"/>
  </mergeCells>
  <pageMargins left="0.7" right="0.7" top="0.75" bottom="0.75" header="0.3" footer="0.3"/>
  <pageSetup scale="73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E59D4-59C2-4C13-BCDE-CE601110B8FD}">
  <dimension ref="A1:V62"/>
  <sheetViews>
    <sheetView zoomScale="70" zoomScaleNormal="70" workbookViewId="0"/>
  </sheetViews>
  <sheetFormatPr defaultRowHeight="15" x14ac:dyDescent="0.25"/>
  <cols>
    <col min="1" max="1" width="12.5703125" customWidth="1"/>
    <col min="2" max="2" width="12.5703125" bestFit="1" customWidth="1"/>
    <col min="3" max="3" width="20.28515625" customWidth="1"/>
    <col min="4" max="4" width="17.5703125" customWidth="1"/>
    <col min="5" max="5" width="11.140625" customWidth="1"/>
    <col min="6" max="6" width="9.7109375" bestFit="1" customWidth="1"/>
    <col min="7" max="7" width="15" bestFit="1" customWidth="1"/>
    <col min="8" max="8" width="11.140625" bestFit="1" customWidth="1"/>
    <col min="9" max="9" width="12.42578125" bestFit="1" customWidth="1"/>
    <col min="10" max="11" width="15" bestFit="1" customWidth="1"/>
    <col min="12" max="12" width="11.140625" bestFit="1" customWidth="1"/>
    <col min="13" max="13" width="9.7109375" bestFit="1" customWidth="1"/>
    <col min="14" max="14" width="15" bestFit="1" customWidth="1"/>
    <col min="15" max="15" width="11.140625" bestFit="1" customWidth="1"/>
    <col min="16" max="16" width="9.7109375" bestFit="1" customWidth="1"/>
    <col min="17" max="17" width="15" bestFit="1" customWidth="1"/>
    <col min="18" max="18" width="11.140625" bestFit="1" customWidth="1"/>
    <col min="19" max="19" width="9.140625" bestFit="1" customWidth="1"/>
    <col min="20" max="20" width="15" bestFit="1" customWidth="1"/>
    <col min="21" max="21" width="11.42578125" customWidth="1"/>
  </cols>
  <sheetData>
    <row r="1" spans="1:22" ht="15.75" x14ac:dyDescent="0.25">
      <c r="A1" s="4" t="s">
        <v>359</v>
      </c>
      <c r="F1" s="1"/>
      <c r="G1" s="1"/>
      <c r="H1" s="1"/>
    </row>
    <row r="2" spans="1:22" ht="15.75" x14ac:dyDescent="0.25">
      <c r="A2" s="85"/>
      <c r="F2" s="1"/>
      <c r="G2" s="1"/>
      <c r="H2" s="1"/>
    </row>
    <row r="3" spans="1:22" x14ac:dyDescent="0.25">
      <c r="A3" s="167"/>
      <c r="B3" s="167"/>
      <c r="C3" s="167"/>
      <c r="D3" s="167"/>
      <c r="E3" s="167"/>
      <c r="F3" s="318" t="s">
        <v>358</v>
      </c>
      <c r="G3" s="318"/>
      <c r="H3" s="318"/>
      <c r="I3" s="318" t="s">
        <v>354</v>
      </c>
      <c r="J3" s="318"/>
      <c r="K3" s="318"/>
      <c r="L3" s="9" t="s">
        <v>308</v>
      </c>
      <c r="M3" s="318" t="s">
        <v>239</v>
      </c>
      <c r="N3" s="318"/>
      <c r="O3" s="318"/>
      <c r="P3" s="318" t="s">
        <v>339</v>
      </c>
      <c r="Q3" s="318"/>
      <c r="R3" s="318"/>
      <c r="S3" s="318" t="s">
        <v>309</v>
      </c>
      <c r="T3" s="318"/>
      <c r="U3" s="318"/>
      <c r="V3" s="9"/>
    </row>
    <row r="4" spans="1:22" x14ac:dyDescent="0.25">
      <c r="A4" s="168" t="s">
        <v>340</v>
      </c>
      <c r="B4" s="168" t="s">
        <v>175</v>
      </c>
      <c r="C4" s="168" t="s">
        <v>341</v>
      </c>
      <c r="D4" s="168" t="s">
        <v>363</v>
      </c>
      <c r="E4" s="168" t="s">
        <v>342</v>
      </c>
      <c r="F4" s="168" t="s">
        <v>1</v>
      </c>
      <c r="G4" s="168" t="s">
        <v>173</v>
      </c>
      <c r="H4" s="168" t="s">
        <v>2</v>
      </c>
      <c r="I4" s="195" t="s">
        <v>172</v>
      </c>
      <c r="J4" s="195" t="s">
        <v>3</v>
      </c>
      <c r="K4" s="195" t="s">
        <v>2</v>
      </c>
      <c r="L4" s="195" t="s">
        <v>241</v>
      </c>
      <c r="M4" s="195" t="s">
        <v>172</v>
      </c>
      <c r="N4" s="195" t="s">
        <v>3</v>
      </c>
      <c r="O4" s="195" t="s">
        <v>2</v>
      </c>
      <c r="P4" s="195" t="s">
        <v>172</v>
      </c>
      <c r="Q4" s="195" t="s">
        <v>3</v>
      </c>
      <c r="R4" s="195" t="s">
        <v>2</v>
      </c>
      <c r="S4" s="195" t="s">
        <v>172</v>
      </c>
      <c r="T4" s="195" t="s">
        <v>3</v>
      </c>
      <c r="U4" s="195" t="s">
        <v>2</v>
      </c>
      <c r="V4" s="195"/>
    </row>
    <row r="5" spans="1:22" x14ac:dyDescent="0.25">
      <c r="A5" s="178" t="s">
        <v>318</v>
      </c>
      <c r="B5" s="178" t="s">
        <v>343</v>
      </c>
      <c r="C5" s="174">
        <v>7.148021</v>
      </c>
      <c r="D5" s="174">
        <v>28.592084</v>
      </c>
      <c r="E5" s="171">
        <v>12.747</v>
      </c>
      <c r="F5" s="207">
        <v>4.5936893670451222E-2</v>
      </c>
      <c r="G5" s="208">
        <v>0.44592889268775815</v>
      </c>
      <c r="H5" s="207">
        <v>0.2092570922097193</v>
      </c>
      <c r="I5" s="172">
        <v>45.936893670451219</v>
      </c>
      <c r="J5" s="172">
        <v>445.92889268775815</v>
      </c>
      <c r="K5" s="172">
        <v>209.2570922097193</v>
      </c>
      <c r="L5" s="175">
        <v>15.594059405940595</v>
      </c>
      <c r="M5" s="175">
        <v>2.9457944512479828</v>
      </c>
      <c r="N5" s="175">
        <v>28.596075023151474</v>
      </c>
      <c r="O5" s="175">
        <v>13.419026230591523</v>
      </c>
      <c r="P5" s="172">
        <v>6.1896289269439384</v>
      </c>
      <c r="Q5" s="172">
        <v>26.147040622746701</v>
      </c>
      <c r="R5" s="172">
        <v>8.8308585483423645</v>
      </c>
      <c r="S5" s="172">
        <v>0.39692223595005571</v>
      </c>
      <c r="T5" s="172">
        <v>1.6767308589824867</v>
      </c>
      <c r="U5" s="172">
        <v>0.56629632595719293</v>
      </c>
      <c r="V5" s="177"/>
    </row>
    <row r="6" spans="1:22" x14ac:dyDescent="0.25">
      <c r="A6" s="178" t="s">
        <v>319</v>
      </c>
      <c r="B6" s="178" t="s">
        <v>320</v>
      </c>
      <c r="C6" s="174">
        <v>1</v>
      </c>
      <c r="D6" s="174">
        <v>0.81655499999999992</v>
      </c>
      <c r="E6" s="171">
        <v>1.2130000000000001</v>
      </c>
      <c r="F6" s="207">
        <v>4.0685638924842201E-3</v>
      </c>
      <c r="G6" s="208">
        <v>2.3563164263477699E-2</v>
      </c>
      <c r="H6" s="199">
        <f>0.0054/2</f>
        <v>2.7000000000000001E-3</v>
      </c>
      <c r="I6" s="172">
        <v>4.06856389248422</v>
      </c>
      <c r="J6" s="172">
        <v>23.563164263477699</v>
      </c>
      <c r="K6" s="187">
        <v>2.7</v>
      </c>
      <c r="L6" s="175">
        <v>5.3748231966053748</v>
      </c>
      <c r="M6" s="175">
        <v>0.75696701894377461</v>
      </c>
      <c r="N6" s="175">
        <v>4.3839887195470348</v>
      </c>
      <c r="O6" s="175">
        <v>0.50234210526315792</v>
      </c>
      <c r="P6" s="172">
        <v>0.54820643600110874</v>
      </c>
      <c r="Q6" s="172">
        <v>1.3816261365890148</v>
      </c>
      <c r="R6" s="172">
        <v>0.11394269999999999</v>
      </c>
      <c r="S6" s="172">
        <v>0.10199525006652208</v>
      </c>
      <c r="T6" s="172">
        <v>0.25705517857064036</v>
      </c>
      <c r="U6" s="172">
        <v>2.1199339184210526E-2</v>
      </c>
    </row>
    <row r="7" spans="1:22" x14ac:dyDescent="0.25">
      <c r="A7" s="178" t="s">
        <v>319</v>
      </c>
      <c r="B7" s="178" t="s">
        <v>321</v>
      </c>
      <c r="C7" s="174">
        <v>1</v>
      </c>
      <c r="D7" s="174">
        <v>0.88680999999999999</v>
      </c>
      <c r="E7" s="171">
        <v>0.53900000000000003</v>
      </c>
      <c r="F7" s="207">
        <v>1.0262655842632E-2</v>
      </c>
      <c r="G7" s="208">
        <v>4.1777735522818403E-2</v>
      </c>
      <c r="H7" s="207">
        <v>6.8756795547835203E-3</v>
      </c>
      <c r="I7" s="172">
        <v>10.262655842632</v>
      </c>
      <c r="J7" s="172">
        <v>41.777735522818404</v>
      </c>
      <c r="K7" s="172">
        <v>6.8756795547835203</v>
      </c>
      <c r="L7" s="175">
        <v>9.5650636492220649</v>
      </c>
      <c r="M7" s="175">
        <v>1.072931265174244</v>
      </c>
      <c r="N7" s="175">
        <v>4.3677425529955807</v>
      </c>
      <c r="O7" s="175">
        <v>0.71883259818587042</v>
      </c>
      <c r="P7" s="172">
        <v>1.3828107735479209</v>
      </c>
      <c r="Q7" s="172">
        <v>2.4496375223804567</v>
      </c>
      <c r="R7" s="172">
        <v>0.29016055289141934</v>
      </c>
      <c r="S7" s="172">
        <v>0.14456890453210797</v>
      </c>
      <c r="T7" s="172">
        <v>0.25610258459489582</v>
      </c>
      <c r="U7" s="172">
        <v>3.0335454476041919E-2</v>
      </c>
    </row>
    <row r="8" spans="1:22" x14ac:dyDescent="0.25">
      <c r="A8" s="178" t="s">
        <v>319</v>
      </c>
      <c r="B8" s="178" t="s">
        <v>322</v>
      </c>
      <c r="C8" s="174">
        <v>1.3022892500000001</v>
      </c>
      <c r="D8" s="174">
        <v>5.2091570000000003</v>
      </c>
      <c r="E8" s="171">
        <v>6.6</v>
      </c>
      <c r="F8" s="207">
        <v>5.9077068458896209E-3</v>
      </c>
      <c r="G8" s="208">
        <v>4.3114103644712742E-2</v>
      </c>
      <c r="H8" s="207">
        <v>1.0537469667749457E-2</v>
      </c>
      <c r="I8" s="172">
        <v>5.9077068458896207</v>
      </c>
      <c r="J8" s="172">
        <v>43.114103644712742</v>
      </c>
      <c r="K8" s="172">
        <v>10.537469667749457</v>
      </c>
      <c r="L8" s="175">
        <v>7.1605374823196604</v>
      </c>
      <c r="M8" s="175">
        <v>0.82503678815683201</v>
      </c>
      <c r="N8" s="175">
        <v>6.0210708694937107</v>
      </c>
      <c r="O8" s="175">
        <v>1.4716031713775539</v>
      </c>
      <c r="P8" s="172">
        <v>0.79601623582885928</v>
      </c>
      <c r="Q8" s="172">
        <v>2.5279954672077318</v>
      </c>
      <c r="R8" s="172">
        <v>0.44469175744869482</v>
      </c>
      <c r="S8" s="172">
        <v>0.11116710690982785</v>
      </c>
      <c r="T8" s="172">
        <v>0.35304549043276373</v>
      </c>
      <c r="U8" s="172">
        <v>6.2103125435304149E-2</v>
      </c>
    </row>
    <row r="9" spans="1:22" x14ac:dyDescent="0.25">
      <c r="A9" s="178" t="s">
        <v>318</v>
      </c>
      <c r="B9" s="178" t="s">
        <v>323</v>
      </c>
      <c r="C9" s="174">
        <v>1</v>
      </c>
      <c r="D9" s="174">
        <v>0.145788</v>
      </c>
      <c r="E9" s="171">
        <v>7.5999999999999998E-2</v>
      </c>
      <c r="F9" s="207">
        <v>6.5175695235242196E-3</v>
      </c>
      <c r="G9" s="208">
        <v>0.550395785732258</v>
      </c>
      <c r="H9" s="207">
        <v>2.8129212687648199E-2</v>
      </c>
      <c r="I9" s="172">
        <v>6.5175695235242195</v>
      </c>
      <c r="J9" s="172">
        <v>550.39578573225799</v>
      </c>
      <c r="K9" s="172">
        <v>28.129212687648199</v>
      </c>
      <c r="L9" s="175">
        <v>12.968528995756719</v>
      </c>
      <c r="M9" s="175">
        <v>0.50256814212751166</v>
      </c>
      <c r="N9" s="175">
        <v>42.440880219518078</v>
      </c>
      <c r="O9" s="175">
        <v>2.1690364957237658</v>
      </c>
      <c r="P9" s="172">
        <v>0.87819035273870039</v>
      </c>
      <c r="Q9" s="172">
        <v>32.272456896410951</v>
      </c>
      <c r="R9" s="172">
        <v>1.1870809046314417</v>
      </c>
      <c r="S9" s="172">
        <v>6.7717036606545183E-2</v>
      </c>
      <c r="T9" s="172">
        <v>2.4885210116714429</v>
      </c>
      <c r="U9" s="172">
        <v>9.1535509156038641E-2</v>
      </c>
    </row>
    <row r="10" spans="1:22" x14ac:dyDescent="0.25">
      <c r="A10" s="178" t="s">
        <v>319</v>
      </c>
      <c r="B10" s="178" t="s">
        <v>324</v>
      </c>
      <c r="C10" s="174">
        <v>17.783193500000003</v>
      </c>
      <c r="D10" s="174">
        <v>35.566387000000006</v>
      </c>
      <c r="E10" s="171">
        <v>43.93</v>
      </c>
      <c r="F10" s="207">
        <v>9.0798836590139764E-2</v>
      </c>
      <c r="G10" s="208">
        <v>0.84292671714895429</v>
      </c>
      <c r="H10" s="207">
        <v>0.20393624320921125</v>
      </c>
      <c r="I10" s="172">
        <v>90.798836590139757</v>
      </c>
      <c r="J10" s="172">
        <v>842.92671714895425</v>
      </c>
      <c r="K10" s="172">
        <v>203.93624320921126</v>
      </c>
      <c r="L10" s="175">
        <v>14.011669024045261</v>
      </c>
      <c r="M10" s="175">
        <v>6.4802299022565357</v>
      </c>
      <c r="N10" s="175">
        <v>60.158908671223791</v>
      </c>
      <c r="O10" s="175">
        <v>14.55474311156213</v>
      </c>
      <c r="P10" s="172">
        <v>12.234416839828613</v>
      </c>
      <c r="Q10" s="172">
        <v>49.425008060028937</v>
      </c>
      <c r="R10" s="172">
        <v>8.6063133996719241</v>
      </c>
      <c r="S10" s="172">
        <v>0.8731591374898503</v>
      </c>
      <c r="T10" s="172">
        <v>3.5274176099372072</v>
      </c>
      <c r="U10" s="172">
        <v>0.61422471405103352</v>
      </c>
    </row>
    <row r="11" spans="1:22" x14ac:dyDescent="0.25">
      <c r="A11" s="178" t="s">
        <v>319</v>
      </c>
      <c r="B11" s="178" t="s">
        <v>325</v>
      </c>
      <c r="C11" s="174">
        <v>1</v>
      </c>
      <c r="D11" s="174">
        <v>0.956507</v>
      </c>
      <c r="E11" s="171">
        <v>1.2809999999999999</v>
      </c>
      <c r="F11" s="207">
        <v>4.2918619928522502E-3</v>
      </c>
      <c r="G11" s="208">
        <v>6.40231572637147E-2</v>
      </c>
      <c r="H11" s="207">
        <v>8.2265779404093707E-3</v>
      </c>
      <c r="I11" s="172">
        <v>4.2918619928522501</v>
      </c>
      <c r="J11" s="172">
        <v>64.023157263714694</v>
      </c>
      <c r="K11" s="172">
        <v>8.2265779404093706</v>
      </c>
      <c r="L11" s="175">
        <v>5.5869872701555874</v>
      </c>
      <c r="M11" s="175">
        <v>0.76818896935355463</v>
      </c>
      <c r="N11" s="175">
        <v>11.459334730492731</v>
      </c>
      <c r="O11" s="175">
        <v>1.4724533174352974</v>
      </c>
      <c r="P11" s="172">
        <v>0.57829406864089783</v>
      </c>
      <c r="Q11" s="172">
        <v>3.7539978261579114</v>
      </c>
      <c r="R11" s="172">
        <v>0.34716981566321581</v>
      </c>
      <c r="S11" s="172">
        <v>0.10350731810863664</v>
      </c>
      <c r="T11" s="172">
        <v>0.67191809192244134</v>
      </c>
      <c r="U11" s="172">
        <v>6.2139002449086975E-2</v>
      </c>
    </row>
    <row r="12" spans="1:22" x14ac:dyDescent="0.25">
      <c r="A12" s="178" t="s">
        <v>319</v>
      </c>
      <c r="B12" s="178" t="s">
        <v>326</v>
      </c>
      <c r="C12" s="174">
        <v>1</v>
      </c>
      <c r="D12" s="174">
        <v>3.1823600000000001</v>
      </c>
      <c r="E12" s="171">
        <v>0.622</v>
      </c>
      <c r="F12" s="207">
        <v>4.12021301916554E-3</v>
      </c>
      <c r="G12" s="208">
        <v>3.4512838888633497E-2</v>
      </c>
      <c r="H12" s="207">
        <v>8.7668814166010894E-3</v>
      </c>
      <c r="I12" s="172">
        <v>4.1202130191655399</v>
      </c>
      <c r="J12" s="172">
        <v>34.512838888633496</v>
      </c>
      <c r="K12" s="172">
        <v>8.7668814166010893</v>
      </c>
      <c r="L12" s="175">
        <v>8.5926449787835928</v>
      </c>
      <c r="M12" s="175">
        <v>0.47950462626338053</v>
      </c>
      <c r="N12" s="175">
        <v>4.016555900290351</v>
      </c>
      <c r="O12" s="175">
        <v>1.0202773928455917</v>
      </c>
      <c r="P12" s="172">
        <v>0.55516574262840324</v>
      </c>
      <c r="Q12" s="172">
        <v>2.0236603082350251</v>
      </c>
      <c r="R12" s="172">
        <v>0.3699711626619826</v>
      </c>
      <c r="S12" s="172">
        <v>6.4609412351980422E-2</v>
      </c>
      <c r="T12" s="172">
        <v>0.23551075521352471</v>
      </c>
      <c r="U12" s="172">
        <v>4.3056726255476824E-2</v>
      </c>
    </row>
    <row r="13" spans="1:22" x14ac:dyDescent="0.25">
      <c r="A13" s="178" t="s">
        <v>319</v>
      </c>
      <c r="B13" s="178" t="s">
        <v>327</v>
      </c>
      <c r="C13" s="174">
        <v>4.3740537499999999</v>
      </c>
      <c r="D13" s="174">
        <v>17.496214999999999</v>
      </c>
      <c r="E13" s="171">
        <v>9.0419999999999998</v>
      </c>
      <c r="F13" s="207">
        <v>2.5056089459857257E-2</v>
      </c>
      <c r="G13" s="208">
        <v>0.21552692586445513</v>
      </c>
      <c r="H13" s="207">
        <v>5.1047245224589241E-2</v>
      </c>
      <c r="I13" s="172">
        <v>25.056089459857258</v>
      </c>
      <c r="J13" s="172">
        <v>215.52692586445514</v>
      </c>
      <c r="K13" s="172">
        <v>51.04724522458924</v>
      </c>
      <c r="L13" s="175">
        <v>17.123408769448375</v>
      </c>
      <c r="M13" s="175">
        <v>1.4632652760449421</v>
      </c>
      <c r="N13" s="175">
        <v>12.586683455749696</v>
      </c>
      <c r="O13" s="175">
        <v>2.9811380381030119</v>
      </c>
      <c r="P13" s="172">
        <v>3.3761076060000863</v>
      </c>
      <c r="Q13" s="172">
        <v>12.637421298062327</v>
      </c>
      <c r="R13" s="172">
        <v>2.1542447957228905</v>
      </c>
      <c r="S13" s="172">
        <v>0.19716328982484757</v>
      </c>
      <c r="T13" s="172">
        <v>0.73802018442788342</v>
      </c>
      <c r="U13" s="172">
        <v>0.12580700634598521</v>
      </c>
    </row>
    <row r="14" spans="1:22" x14ac:dyDescent="0.25">
      <c r="A14" s="178" t="s">
        <v>319</v>
      </c>
      <c r="B14" s="178" t="s">
        <v>328</v>
      </c>
      <c r="C14" s="174">
        <v>1</v>
      </c>
      <c r="D14" s="174">
        <v>0.679948</v>
      </c>
      <c r="E14" s="171">
        <v>1.6830000000000001</v>
      </c>
      <c r="F14" s="207">
        <v>4.1673038487808301E-3</v>
      </c>
      <c r="G14" s="209">
        <f>0.022/2</f>
        <v>1.0999999999999999E-2</v>
      </c>
      <c r="H14" s="199">
        <f>0.0054/2</f>
        <v>2.7000000000000001E-3</v>
      </c>
      <c r="I14" s="172">
        <v>4.16730384878083</v>
      </c>
      <c r="J14" s="187">
        <v>11</v>
      </c>
      <c r="K14" s="187">
        <v>2.7</v>
      </c>
      <c r="L14" s="175">
        <v>3.8454738330975955</v>
      </c>
      <c r="M14" s="175">
        <v>1.0836906008599712</v>
      </c>
      <c r="N14" s="175">
        <v>2.8605057471264366</v>
      </c>
      <c r="O14" s="175">
        <v>0.70212413793103456</v>
      </c>
      <c r="P14" s="172">
        <v>0.56151085519242661</v>
      </c>
      <c r="Q14" s="172">
        <v>0.64498500000000003</v>
      </c>
      <c r="R14" s="172">
        <v>0.11394269999999999</v>
      </c>
      <c r="S14" s="172">
        <v>0.14601863894107425</v>
      </c>
      <c r="T14" s="172">
        <v>0.16772575448275862</v>
      </c>
      <c r="U14" s="172">
        <v>2.9630340744827583E-2</v>
      </c>
    </row>
    <row r="15" spans="1:22" x14ac:dyDescent="0.25">
      <c r="A15" s="178" t="s">
        <v>319</v>
      </c>
      <c r="B15" s="178" t="s">
        <v>329</v>
      </c>
      <c r="C15" s="174">
        <v>1</v>
      </c>
      <c r="D15" s="174">
        <v>0.72957300000000003</v>
      </c>
      <c r="E15" s="171">
        <v>1.3640000000000001</v>
      </c>
      <c r="F15" s="207">
        <v>4.0184327371919296E-3</v>
      </c>
      <c r="G15" s="208">
        <v>2.9824274671716999E-2</v>
      </c>
      <c r="H15" s="207">
        <v>6.6730275793385196E-3</v>
      </c>
      <c r="I15" s="172">
        <v>4.0184327371919295</v>
      </c>
      <c r="J15" s="172">
        <v>29.824274671716999</v>
      </c>
      <c r="K15" s="172">
        <v>6.6730275793385196</v>
      </c>
      <c r="L15" s="175">
        <v>4.8797736916548802</v>
      </c>
      <c r="M15" s="175">
        <v>0.82348752034628814</v>
      </c>
      <c r="N15" s="175">
        <v>6.1118151283779465</v>
      </c>
      <c r="O15" s="175">
        <v>1.3674871010412559</v>
      </c>
      <c r="P15" s="172">
        <v>0.54145166387471499</v>
      </c>
      <c r="Q15" s="172">
        <v>1.7487463453761263</v>
      </c>
      <c r="R15" s="172">
        <v>0.28160843687566489</v>
      </c>
      <c r="S15" s="172">
        <v>0.11095835546649956</v>
      </c>
      <c r="T15" s="172">
        <v>0.35836628005244092</v>
      </c>
      <c r="U15" s="172">
        <v>5.7709323151042047E-2</v>
      </c>
    </row>
    <row r="16" spans="1:22" x14ac:dyDescent="0.25">
      <c r="A16" s="178" t="s">
        <v>319</v>
      </c>
      <c r="B16" s="178" t="s">
        <v>330</v>
      </c>
      <c r="C16" s="175">
        <v>1.016391</v>
      </c>
      <c r="D16" s="174">
        <v>4.0655640000000002</v>
      </c>
      <c r="E16" s="171">
        <v>3.31</v>
      </c>
      <c r="F16" s="207">
        <v>4.621563425666002E-3</v>
      </c>
      <c r="G16" s="208">
        <v>0.10475211553888335</v>
      </c>
      <c r="H16" s="207">
        <v>9.3910673984133192E-3</v>
      </c>
      <c r="I16" s="172">
        <v>4.6215634256660021</v>
      </c>
      <c r="J16" s="172">
        <v>104.75211553888334</v>
      </c>
      <c r="K16" s="172">
        <v>9.3910673984133197</v>
      </c>
      <c r="L16" s="175">
        <v>10.166195190947667</v>
      </c>
      <c r="M16" s="175">
        <v>0.45460109105333751</v>
      </c>
      <c r="N16" s="175">
        <v>10.30396461718129</v>
      </c>
      <c r="O16" s="175">
        <v>0.92375438618131711</v>
      </c>
      <c r="P16" s="172">
        <v>0.62271869910108846</v>
      </c>
      <c r="Q16" s="172">
        <v>6.1421402946224255</v>
      </c>
      <c r="R16" s="172">
        <v>0.39631243528044047</v>
      </c>
      <c r="S16" s="172">
        <v>6.1253860210708805E-2</v>
      </c>
      <c r="T16" s="172">
        <v>0.60417296532842502</v>
      </c>
      <c r="U16" s="172">
        <v>3.8983358851237757E-2</v>
      </c>
    </row>
    <row r="17" spans="1:22" x14ac:dyDescent="0.25">
      <c r="A17" s="178" t="s">
        <v>319</v>
      </c>
      <c r="B17" s="178" t="s">
        <v>331</v>
      </c>
      <c r="C17" s="174">
        <v>1.4985570000000001</v>
      </c>
      <c r="D17" s="174">
        <v>5.9942279999999997</v>
      </c>
      <c r="E17" s="171">
        <v>6.8280000000000003</v>
      </c>
      <c r="F17" s="207">
        <v>6.1197395422263479E-3</v>
      </c>
      <c r="G17" s="208">
        <v>5.4529383579985789E-2</v>
      </c>
      <c r="H17" s="199">
        <f>0.0054/2</f>
        <v>2.7000000000000001E-3</v>
      </c>
      <c r="I17" s="172">
        <v>6.1197395422263483</v>
      </c>
      <c r="J17" s="172">
        <v>54.52938357998579</v>
      </c>
      <c r="K17" s="187">
        <v>2.7</v>
      </c>
      <c r="L17" s="175">
        <v>8.2743988684582739</v>
      </c>
      <c r="M17" s="175">
        <v>0.73959929168444927</v>
      </c>
      <c r="N17" s="175">
        <v>6.5901323403504195</v>
      </c>
      <c r="O17" s="175">
        <v>0.32630769230769235</v>
      </c>
      <c r="P17" s="172">
        <v>0.82458594539866259</v>
      </c>
      <c r="Q17" s="172">
        <v>3.1973304062124668</v>
      </c>
      <c r="R17" s="172">
        <v>0.11394269999999999</v>
      </c>
      <c r="S17" s="172">
        <v>9.9655087760146061E-2</v>
      </c>
      <c r="T17" s="172">
        <v>0.38641240977644686</v>
      </c>
      <c r="U17" s="172">
        <v>1.3770510923076924E-2</v>
      </c>
    </row>
    <row r="18" spans="1:22" x14ac:dyDescent="0.25">
      <c r="A18" s="178" t="s">
        <v>319</v>
      </c>
      <c r="B18" s="178" t="s">
        <v>332</v>
      </c>
      <c r="C18" s="174">
        <v>1</v>
      </c>
      <c r="D18" s="174">
        <v>1.5397339999999999</v>
      </c>
      <c r="E18" s="171">
        <v>1.2529999999999999</v>
      </c>
      <c r="F18" s="207">
        <v>5.13624727450446E-3</v>
      </c>
      <c r="G18" s="208">
        <v>3.1934277547201802E-2</v>
      </c>
      <c r="H18" s="199">
        <f>0.0054/2</f>
        <v>2.7000000000000001E-3</v>
      </c>
      <c r="I18" s="172">
        <v>5.1362472745044601</v>
      </c>
      <c r="J18" s="172">
        <v>31.934277547201802</v>
      </c>
      <c r="K18" s="187">
        <v>2.7</v>
      </c>
      <c r="L18" s="175">
        <v>8.5219236209335225</v>
      </c>
      <c r="M18" s="175">
        <v>0.60270984615346934</v>
      </c>
      <c r="N18" s="175">
        <v>3.7473085852069166</v>
      </c>
      <c r="O18" s="175">
        <v>0.3168298755186722</v>
      </c>
      <c r="P18" s="172">
        <v>0.69206823026127995</v>
      </c>
      <c r="Q18" s="172">
        <v>1.8724663639801777</v>
      </c>
      <c r="R18" s="172">
        <v>0.11394269999999999</v>
      </c>
      <c r="S18" s="172">
        <v>8.1210330090410773E-2</v>
      </c>
      <c r="T18" s="172">
        <v>0.21972343889360757</v>
      </c>
      <c r="U18" s="172">
        <v>1.3370537576763484E-2</v>
      </c>
    </row>
    <row r="19" spans="1:22" x14ac:dyDescent="0.25">
      <c r="A19" s="178" t="s">
        <v>319</v>
      </c>
      <c r="B19" s="178" t="s">
        <v>333</v>
      </c>
      <c r="C19" s="174">
        <v>1</v>
      </c>
      <c r="D19" s="174">
        <v>0.61917200000000006</v>
      </c>
      <c r="E19" s="171">
        <v>2.032</v>
      </c>
      <c r="F19" s="207">
        <v>4.1688228915839299E-3</v>
      </c>
      <c r="G19" s="208">
        <v>5.60647481839096E-2</v>
      </c>
      <c r="H19" s="199">
        <f>0.0054/2</f>
        <v>2.7000000000000001E-3</v>
      </c>
      <c r="I19" s="172">
        <v>4.1688228915839298</v>
      </c>
      <c r="J19" s="172">
        <v>56.0647481839096</v>
      </c>
      <c r="K19" s="187">
        <v>2.7</v>
      </c>
      <c r="L19" s="175">
        <v>3.1559405940594059</v>
      </c>
      <c r="M19" s="175">
        <v>1.3209446652548296</v>
      </c>
      <c r="N19" s="175">
        <v>17.764830012783904</v>
      </c>
      <c r="O19" s="175">
        <v>0.85552941176470598</v>
      </c>
      <c r="P19" s="172">
        <v>0.56171553405780184</v>
      </c>
      <c r="Q19" s="172">
        <v>3.2873565097635398</v>
      </c>
      <c r="R19" s="172">
        <v>0.11394269999999999</v>
      </c>
      <c r="S19" s="172">
        <v>0.17798672608576624</v>
      </c>
      <c r="T19" s="172">
        <v>1.0416408077995845</v>
      </c>
      <c r="U19" s="172">
        <v>3.6104196705882351E-2</v>
      </c>
    </row>
    <row r="20" spans="1:22" x14ac:dyDescent="0.25">
      <c r="A20" s="178" t="s">
        <v>319</v>
      </c>
      <c r="B20" s="178" t="s">
        <v>334</v>
      </c>
      <c r="C20" s="174">
        <v>1</v>
      </c>
      <c r="D20" s="174">
        <v>3.3641300000000003</v>
      </c>
      <c r="E20" s="171">
        <v>3.2109999999999999</v>
      </c>
      <c r="F20" s="207">
        <v>6.6996593993906596E-3</v>
      </c>
      <c r="G20" s="208">
        <v>9.0448316755719696E-2</v>
      </c>
      <c r="H20" s="199">
        <f>0.0054/2</f>
        <v>2.7000000000000001E-3</v>
      </c>
      <c r="I20" s="172">
        <v>6.6996593993906597</v>
      </c>
      <c r="J20" s="172">
        <v>90.448316755719702</v>
      </c>
      <c r="K20" s="187">
        <v>2.7</v>
      </c>
      <c r="L20" s="175">
        <v>8.3804809052333802</v>
      </c>
      <c r="M20" s="175">
        <v>0.79943615111716393</v>
      </c>
      <c r="N20" s="175">
        <v>10.79273585591457</v>
      </c>
      <c r="O20" s="175">
        <v>0.32217721518987347</v>
      </c>
      <c r="P20" s="172">
        <v>0.90272550679269625</v>
      </c>
      <c r="Q20" s="172">
        <v>5.3034370529716242</v>
      </c>
      <c r="R20" s="172">
        <v>0.11394269999999999</v>
      </c>
      <c r="S20" s="172">
        <v>0.10771762587382891</v>
      </c>
      <c r="T20" s="172">
        <v>0.63283206691155081</v>
      </c>
      <c r="U20" s="172">
        <v>1.3596200658227848E-2</v>
      </c>
    </row>
    <row r="21" spans="1:22" x14ac:dyDescent="0.25">
      <c r="A21" s="178" t="s">
        <v>319</v>
      </c>
      <c r="B21" s="178" t="s">
        <v>335</v>
      </c>
      <c r="C21" s="174">
        <v>1.0614155000000001</v>
      </c>
      <c r="D21" s="174">
        <v>4.2456620000000003</v>
      </c>
      <c r="E21" s="171">
        <v>2.1139999999999999</v>
      </c>
      <c r="F21" s="207">
        <v>4.7263410785651971E-3</v>
      </c>
      <c r="G21" s="208">
        <v>6.0998938523979959E-2</v>
      </c>
      <c r="H21" s="207">
        <v>1.1025560029534476E-2</v>
      </c>
      <c r="I21" s="172">
        <v>4.7263410785651967</v>
      </c>
      <c r="J21" s="172">
        <v>60.998938523979959</v>
      </c>
      <c r="K21" s="172">
        <v>11.025560029534475</v>
      </c>
      <c r="L21" s="175">
        <v>11.819306930693068</v>
      </c>
      <c r="M21" s="175">
        <v>0.39988309858436433</v>
      </c>
      <c r="N21" s="175">
        <v>5.1609573117671008</v>
      </c>
      <c r="O21" s="175">
        <v>0.93284319412186978</v>
      </c>
      <c r="P21" s="172">
        <v>0.63683664960803177</v>
      </c>
      <c r="Q21" s="172">
        <v>3.5766727603535653</v>
      </c>
      <c r="R21" s="172">
        <v>0.4652896588063844</v>
      </c>
      <c r="S21" s="172">
        <v>5.3881048469454421E-2</v>
      </c>
      <c r="T21" s="172">
        <v>0.30261273197546396</v>
      </c>
      <c r="U21" s="172">
        <v>3.9366915635137029E-2</v>
      </c>
    </row>
    <row r="22" spans="1:22" x14ac:dyDescent="0.25">
      <c r="A22" s="178" t="s">
        <v>319</v>
      </c>
      <c r="B22" s="178" t="s">
        <v>336</v>
      </c>
      <c r="C22" s="174">
        <v>1</v>
      </c>
      <c r="D22" s="174">
        <v>2.996686</v>
      </c>
      <c r="E22" s="171">
        <v>2.98</v>
      </c>
      <c r="F22" s="207">
        <v>8.7471681365738404E-3</v>
      </c>
      <c r="G22" s="208">
        <v>9.4887741275077694E-2</v>
      </c>
      <c r="H22" s="207">
        <v>6.4703711112143996E-3</v>
      </c>
      <c r="I22" s="172">
        <v>8.7471681365738405</v>
      </c>
      <c r="J22" s="172">
        <v>94.887741275077701</v>
      </c>
      <c r="K22" s="172">
        <v>6.4703711112143996</v>
      </c>
      <c r="L22" s="175">
        <v>8.5838048090523333</v>
      </c>
      <c r="M22" s="175">
        <v>1.0190315752927219</v>
      </c>
      <c r="N22" s="175">
        <v>11.054275276042008</v>
      </c>
      <c r="O22" s="175">
        <v>0.75378823903251591</v>
      </c>
      <c r="P22" s="172">
        <v>1.1786109290582323</v>
      </c>
      <c r="Q22" s="172">
        <v>5.5637427096641812</v>
      </c>
      <c r="R22" s="172">
        <v>0.2730561312643589</v>
      </c>
      <c r="S22" s="172">
        <v>0.1373063525180919</v>
      </c>
      <c r="T22" s="172">
        <v>0.64816743081072314</v>
      </c>
      <c r="U22" s="172">
        <v>3.1810617475411203E-2</v>
      </c>
    </row>
    <row r="23" spans="1:22" x14ac:dyDescent="0.25">
      <c r="A23" s="178" t="s">
        <v>319</v>
      </c>
      <c r="B23" s="178" t="s">
        <v>337</v>
      </c>
      <c r="C23" s="174">
        <v>1.2972709999999998</v>
      </c>
      <c r="D23" s="174">
        <v>5.1890840000000003</v>
      </c>
      <c r="E23" s="171">
        <v>3.1779999999999999</v>
      </c>
      <c r="F23" s="207">
        <v>6.0563524267215766E-3</v>
      </c>
      <c r="G23" s="208">
        <v>4.3252066822154905E-2</v>
      </c>
      <c r="H23" s="199">
        <f>0.0054/2</f>
        <v>2.7000000000000001E-3</v>
      </c>
      <c r="I23" s="172">
        <v>6.0563524267215767</v>
      </c>
      <c r="J23" s="172">
        <v>43.252066822154909</v>
      </c>
      <c r="K23" s="187">
        <v>2.7</v>
      </c>
      <c r="L23" s="175">
        <v>12.172913719943423</v>
      </c>
      <c r="M23" s="175">
        <v>0.49752693283278482</v>
      </c>
      <c r="N23" s="175">
        <v>3.5531400137415852</v>
      </c>
      <c r="O23" s="175">
        <v>0.22180392156862747</v>
      </c>
      <c r="P23" s="172">
        <v>0.81604503868131872</v>
      </c>
      <c r="Q23" s="172">
        <v>2.5360849381170532</v>
      </c>
      <c r="R23" s="172">
        <v>0.11394269999999999</v>
      </c>
      <c r="S23" s="172">
        <v>6.70377739837551E-2</v>
      </c>
      <c r="T23" s="172">
        <v>0.20833836470573786</v>
      </c>
      <c r="U23" s="172">
        <v>9.3603472941176467E-3</v>
      </c>
    </row>
    <row r="24" spans="1:22" x14ac:dyDescent="0.25">
      <c r="A24" s="178" t="s">
        <v>319</v>
      </c>
      <c r="B24" s="178" t="s">
        <v>338</v>
      </c>
      <c r="C24" s="174">
        <v>1</v>
      </c>
      <c r="D24" s="174">
        <v>2.2813129999999999</v>
      </c>
      <c r="E24" s="171">
        <v>4.8369999999999997</v>
      </c>
      <c r="F24" s="207">
        <v>5.8042439691907699E-3</v>
      </c>
      <c r="G24" s="208">
        <v>7.8526641564047303E-2</v>
      </c>
      <c r="H24" s="207">
        <v>1.5990374865534999E-2</v>
      </c>
      <c r="I24" s="172">
        <v>5.8042439691907699</v>
      </c>
      <c r="J24" s="172">
        <v>78.52664156404731</v>
      </c>
      <c r="K24" s="172">
        <v>15.990374865534999</v>
      </c>
      <c r="L24" s="175">
        <v>3.9161951909476662</v>
      </c>
      <c r="M24" s="175">
        <v>1.4821130424263202</v>
      </c>
      <c r="N24" s="175">
        <v>20.051769060327384</v>
      </c>
      <c r="O24" s="175">
        <v>4.0831404171316459</v>
      </c>
      <c r="P24" s="172">
        <v>0.78207544089670278</v>
      </c>
      <c r="Q24" s="172">
        <v>4.6044096281079137</v>
      </c>
      <c r="R24" s="172">
        <v>0.67480980970044258</v>
      </c>
      <c r="S24" s="172">
        <v>0.19970287556260727</v>
      </c>
      <c r="T24" s="172">
        <v>1.1757354788522962</v>
      </c>
      <c r="U24" s="172">
        <v>0.17231260874337259</v>
      </c>
    </row>
    <row r="25" spans="1:22" x14ac:dyDescent="0.25">
      <c r="A25" s="167"/>
      <c r="B25" s="167"/>
      <c r="C25" s="169" t="s">
        <v>310</v>
      </c>
      <c r="D25" s="169"/>
      <c r="E25" s="147">
        <v>7.5999999999999998E-2</v>
      </c>
      <c r="F25" s="147">
        <f>MIN(F5:F24)</f>
        <v>4.0184327371919296E-3</v>
      </c>
      <c r="G25" s="147">
        <f>MIN(G5:G24)</f>
        <v>1.0999999999999999E-2</v>
      </c>
      <c r="H25" s="147">
        <f t="shared" ref="H25" si="0">MIN(H5:H24)</f>
        <v>2.7000000000000001E-3</v>
      </c>
      <c r="I25" s="145">
        <v>4.0184327371919295</v>
      </c>
      <c r="J25" s="147">
        <v>11</v>
      </c>
      <c r="K25" s="147">
        <v>2.7</v>
      </c>
      <c r="L25" s="147">
        <v>3.1559405940594059</v>
      </c>
      <c r="M25" s="147">
        <v>0.39988309858436433</v>
      </c>
      <c r="N25" s="147">
        <v>2.8605057471264366</v>
      </c>
      <c r="O25" s="147">
        <v>0.22180392156862747</v>
      </c>
      <c r="P25" s="145">
        <v>0.54145166387471499</v>
      </c>
      <c r="Q25" s="145">
        <v>0.64498500000000003</v>
      </c>
      <c r="R25" s="145">
        <v>0.11394269999999999</v>
      </c>
      <c r="S25" s="145">
        <v>5.3881048469454421E-2</v>
      </c>
      <c r="T25" s="145">
        <v>0.16772575448275862</v>
      </c>
      <c r="U25" s="145">
        <v>9.3603472941176467E-3</v>
      </c>
      <c r="V25" s="9" t="s">
        <v>310</v>
      </c>
    </row>
    <row r="26" spans="1:22" x14ac:dyDescent="0.25">
      <c r="A26" s="167"/>
      <c r="B26" s="167"/>
      <c r="C26" s="169" t="s">
        <v>306</v>
      </c>
      <c r="D26" s="169"/>
      <c r="E26" s="145">
        <v>43.93</v>
      </c>
      <c r="F26" s="202">
        <f>MAX(F5:F24)</f>
        <v>9.0798836590139764E-2</v>
      </c>
      <c r="G26" s="147">
        <f>MAX(G5:G24)</f>
        <v>0.84292671714895429</v>
      </c>
      <c r="H26" s="202">
        <f>MAX(H5:H24)</f>
        <v>0.2092570922097193</v>
      </c>
      <c r="I26" s="145">
        <v>90.798836590139757</v>
      </c>
      <c r="J26" s="145">
        <v>842.92671714895425</v>
      </c>
      <c r="K26" s="145">
        <v>209.2570922097193</v>
      </c>
      <c r="L26" s="145">
        <v>17.123408769448375</v>
      </c>
      <c r="M26" s="145">
        <v>6.4802299022565357</v>
      </c>
      <c r="N26" s="145">
        <v>60.158908671223791</v>
      </c>
      <c r="O26" s="145">
        <v>14.55474311156213</v>
      </c>
      <c r="P26" s="145">
        <v>12.234416839828613</v>
      </c>
      <c r="Q26" s="145">
        <v>49.425008060028937</v>
      </c>
      <c r="R26" s="145">
        <v>8.8308585483423645</v>
      </c>
      <c r="S26" s="145">
        <v>0.8731591374898503</v>
      </c>
      <c r="T26" s="145">
        <v>3.5274176099372072</v>
      </c>
      <c r="U26" s="145">
        <v>0.61422471405103352</v>
      </c>
      <c r="V26" s="9" t="s">
        <v>306</v>
      </c>
    </row>
    <row r="27" spans="1:22" x14ac:dyDescent="0.25">
      <c r="A27" s="167"/>
      <c r="B27" s="167"/>
      <c r="C27" s="169" t="s">
        <v>311</v>
      </c>
      <c r="D27" s="169"/>
      <c r="E27" s="145">
        <v>5.4420000000000019</v>
      </c>
      <c r="F27" s="202">
        <f>AVERAGE(F5:F24)</f>
        <v>1.2861313278369585E-2</v>
      </c>
      <c r="G27" s="147">
        <f>AVERAGE(G5:G24)</f>
        <v>0.14589939127397297</v>
      </c>
      <c r="H27" s="202">
        <f>AVERAGE(H5:H24)</f>
        <v>2.9761340144737369E-2</v>
      </c>
      <c r="I27" s="145">
        <v>12.861313278369582</v>
      </c>
      <c r="J27" s="145">
        <v>145.89939127397298</v>
      </c>
      <c r="K27" s="145">
        <v>29.761340144737368</v>
      </c>
      <c r="L27" s="145">
        <v>8.9847065063649225</v>
      </c>
      <c r="M27" s="145">
        <v>1.2258755127587226</v>
      </c>
      <c r="N27" s="145">
        <v>13.6011337045641</v>
      </c>
      <c r="O27" s="145">
        <v>2.455761902643856</v>
      </c>
      <c r="P27" s="145">
        <v>1.7329590737540741</v>
      </c>
      <c r="Q27" s="145">
        <v>8.5548108073494067</v>
      </c>
      <c r="R27" s="145">
        <v>1.2559583154480607</v>
      </c>
      <c r="S27" s="145">
        <v>0.16517691834013581</v>
      </c>
      <c r="T27" s="145">
        <v>0.79750247476711589</v>
      </c>
      <c r="U27" s="145">
        <v>0.10363560805347335</v>
      </c>
      <c r="V27" s="9" t="s">
        <v>311</v>
      </c>
    </row>
    <row r="28" spans="1:22" x14ac:dyDescent="0.25">
      <c r="A28" s="167"/>
      <c r="B28" s="167"/>
      <c r="C28" s="169" t="s">
        <v>312</v>
      </c>
      <c r="D28" s="169"/>
      <c r="E28" s="145">
        <v>9.6088303028762869</v>
      </c>
      <c r="F28" s="202">
        <f>_xlfn.STDEV.S(F5:F24)</f>
        <v>2.0849091824214933E-2</v>
      </c>
      <c r="G28" s="147">
        <f t="shared" ref="G28" si="1">_xlfn.STDEV.S(G5:G24)</f>
        <v>0.21649661636904682</v>
      </c>
      <c r="H28" s="202">
        <f>_xlfn.STDEV.S(H5:H24)</f>
        <v>6.15444078783699E-2</v>
      </c>
      <c r="I28" s="145">
        <v>20.849091824214934</v>
      </c>
      <c r="J28" s="145">
        <v>216.49661636904679</v>
      </c>
      <c r="K28" s="145">
        <v>61.54440787836991</v>
      </c>
      <c r="L28" s="145">
        <v>3.994889154383277</v>
      </c>
      <c r="M28" s="145">
        <v>1.3616989524097625</v>
      </c>
      <c r="N28" s="145">
        <v>14.731721134444946</v>
      </c>
      <c r="O28" s="145">
        <v>4.0616932380956623</v>
      </c>
      <c r="P28" s="145">
        <v>2.8092483305783684</v>
      </c>
      <c r="Q28" s="145">
        <v>12.694279100799058</v>
      </c>
      <c r="R28" s="145">
        <v>2.5972355568750891</v>
      </c>
      <c r="S28" s="145">
        <v>0.18347804024559627</v>
      </c>
      <c r="T28" s="145">
        <v>0.86379446871817955</v>
      </c>
      <c r="U28" s="145">
        <v>0.17140751634087506</v>
      </c>
      <c r="V28" s="9" t="s">
        <v>312</v>
      </c>
    </row>
    <row r="29" spans="1:22" x14ac:dyDescent="0.25">
      <c r="A29" s="167"/>
      <c r="B29" s="167"/>
      <c r="C29" s="169" t="s">
        <v>313</v>
      </c>
      <c r="D29" s="169"/>
      <c r="E29" s="145">
        <v>2.5469999999999997</v>
      </c>
      <c r="F29" s="202">
        <f>MEDIAN(F5:F24)</f>
        <v>5.8559754075401954E-3</v>
      </c>
      <c r="G29" s="147">
        <f>MEDIAN(G5:G24)</f>
        <v>5.8531843353944776E-2</v>
      </c>
      <c r="H29" s="202">
        <f>MEDIAN(H5:H24)</f>
        <v>7.5511287475964455E-3</v>
      </c>
      <c r="I29" s="145">
        <v>5.8559754075401953</v>
      </c>
      <c r="J29" s="145">
        <v>58.53184335394478</v>
      </c>
      <c r="K29" s="145">
        <v>7.5511287475964455</v>
      </c>
      <c r="L29" s="145">
        <v>8.5528642149929279</v>
      </c>
      <c r="M29" s="145">
        <v>0.81146183573172603</v>
      </c>
      <c r="N29" s="145">
        <v>8.4470484787658542</v>
      </c>
      <c r="O29" s="145">
        <v>0.92829879015159344</v>
      </c>
      <c r="P29" s="145">
        <v>0.78904583836278097</v>
      </c>
      <c r="Q29" s="145">
        <v>3.4320146350585525</v>
      </c>
      <c r="R29" s="145">
        <v>0.3186651842773176</v>
      </c>
      <c r="S29" s="145">
        <v>0.10933799067016423</v>
      </c>
      <c r="T29" s="145">
        <v>0.49529268755243594</v>
      </c>
      <c r="U29" s="145">
        <v>3.9175137243187393E-2</v>
      </c>
      <c r="V29" s="9" t="s">
        <v>313</v>
      </c>
    </row>
    <row r="30" spans="1:22" x14ac:dyDescent="0.25">
      <c r="A30" s="167"/>
      <c r="B30" s="167"/>
      <c r="C30" s="169" t="s">
        <v>235</v>
      </c>
      <c r="D30" s="169"/>
      <c r="E30" s="145">
        <v>1.274</v>
      </c>
      <c r="F30" s="202">
        <f>QUARTILE(F5:F24,1)</f>
        <v>4.2611022175351697E-3</v>
      </c>
      <c r="G30" s="147">
        <f>QUARTILE(G5:G24,1)</f>
        <v>3.9961511364272173E-2</v>
      </c>
      <c r="H30" s="202">
        <f>QUARTILE(H5:H24,1)</f>
        <v>2.7000000000000001E-3</v>
      </c>
      <c r="I30" s="145">
        <v>4.2611022175351696</v>
      </c>
      <c r="J30" s="145">
        <v>39.961511364272177</v>
      </c>
      <c r="K30" s="145">
        <v>2.7</v>
      </c>
      <c r="L30" s="145">
        <v>5.5339462517680342</v>
      </c>
      <c r="M30" s="145">
        <v>0.57767442014697989</v>
      </c>
      <c r="N30" s="145">
        <v>4.3799271779091713</v>
      </c>
      <c r="O30" s="145">
        <v>0.65217862976406538</v>
      </c>
      <c r="P30" s="145">
        <v>0.57414943499512383</v>
      </c>
      <c r="Q30" s="145">
        <v>2.3431432188440988</v>
      </c>
      <c r="R30" s="145">
        <v>0.11394269999999999</v>
      </c>
      <c r="S30" s="145">
        <v>7.7837006719444379E-2</v>
      </c>
      <c r="T30" s="145">
        <v>0.2568170300767042</v>
      </c>
      <c r="U30" s="145">
        <v>2.7522590354673318E-2</v>
      </c>
      <c r="V30" s="9" t="s">
        <v>235</v>
      </c>
    </row>
    <row r="31" spans="1:22" x14ac:dyDescent="0.25">
      <c r="A31" s="167"/>
      <c r="B31" s="167"/>
      <c r="C31" s="169" t="s">
        <v>236</v>
      </c>
      <c r="D31" s="169"/>
      <c r="E31" s="145">
        <v>5.2777499999999993</v>
      </c>
      <c r="F31" s="202">
        <f>QUARTILE(F5:F24,3)</f>
        <v>7.2115365836864544E-3</v>
      </c>
      <c r="G31" s="147">
        <f>QUARTILE(G5:G24,3)</f>
        <v>9.7353834841029108E-2</v>
      </c>
      <c r="H31" s="202">
        <f>QUARTILE(H5:H24,3)</f>
        <v>1.2266763738534607E-2</v>
      </c>
      <c r="I31" s="145">
        <v>7.2115365836864544</v>
      </c>
      <c r="J31" s="145">
        <v>97.353834841029112</v>
      </c>
      <c r="K31" s="145">
        <v>12.266763738534607</v>
      </c>
      <c r="L31" s="145">
        <v>11.907708628005658</v>
      </c>
      <c r="M31" s="145">
        <v>1.1430041169586858</v>
      </c>
      <c r="N31" s="145">
        <v>13.881220095008249</v>
      </c>
      <c r="O31" s="145">
        <v>1.6465991120074146</v>
      </c>
      <c r="P31" s="145">
        <v>0.97169686235908026</v>
      </c>
      <c r="Q31" s="145">
        <v>5.7083421059037427</v>
      </c>
      <c r="R31" s="145">
        <v>0.51766969652989892</v>
      </c>
      <c r="S31" s="145">
        <v>0.15401066072724726</v>
      </c>
      <c r="T31" s="145">
        <v>0.81392534027080865</v>
      </c>
      <c r="U31" s="145">
        <v>6.9488129125824888E-2</v>
      </c>
      <c r="V31" s="9" t="s">
        <v>236</v>
      </c>
    </row>
    <row r="32" spans="1:22" x14ac:dyDescent="0.25">
      <c r="A32" s="167"/>
      <c r="B32" s="167"/>
      <c r="C32" s="169" t="s">
        <v>237</v>
      </c>
      <c r="D32" s="169"/>
      <c r="E32" s="145">
        <v>4.0037499999999993</v>
      </c>
      <c r="F32" s="202">
        <f>F31-F30</f>
        <v>2.9504343661512847E-3</v>
      </c>
      <c r="G32" s="147">
        <f>G31-G30</f>
        <v>5.7392323476756935E-2</v>
      </c>
      <c r="H32" s="202">
        <f>H31-H30</f>
        <v>9.5667637385346074E-3</v>
      </c>
      <c r="I32" s="145">
        <v>2.9504343661512848</v>
      </c>
      <c r="J32" s="145">
        <v>57.392323476756935</v>
      </c>
      <c r="K32" s="145">
        <v>9.5667637385346076</v>
      </c>
      <c r="L32" s="145">
        <v>6.3737623762376234</v>
      </c>
      <c r="M32" s="145">
        <v>0.56532969681170586</v>
      </c>
      <c r="N32" s="145">
        <v>9.5012929170990787</v>
      </c>
      <c r="O32" s="145">
        <v>0.99442048224334922</v>
      </c>
      <c r="P32" s="145">
        <v>0.39754742736395643</v>
      </c>
      <c r="Q32" s="145">
        <v>3.3651988870596439</v>
      </c>
      <c r="R32" s="145">
        <v>0.40372699652989891</v>
      </c>
      <c r="S32" s="145">
        <v>7.6173654007802877E-2</v>
      </c>
      <c r="T32" s="145">
        <v>0.55710831019410445</v>
      </c>
      <c r="U32" s="145">
        <v>4.196553877115157E-2</v>
      </c>
      <c r="V32" s="9" t="s">
        <v>237</v>
      </c>
    </row>
    <row r="33" spans="1:16" x14ac:dyDescent="0.25">
      <c r="A33" s="167"/>
      <c r="B33" s="167"/>
      <c r="C33" s="169" t="s">
        <v>314</v>
      </c>
      <c r="D33" s="169"/>
      <c r="E33" s="176"/>
      <c r="F33" s="202">
        <v>3.7934596690883801E-3</v>
      </c>
      <c r="G33" s="147">
        <v>2.1676912394790762E-2</v>
      </c>
      <c r="H33" s="202">
        <v>5.4192280986976905E-3</v>
      </c>
      <c r="I33" s="145">
        <v>3.7934596690883802</v>
      </c>
      <c r="J33" s="145">
        <v>21.676912394790762</v>
      </c>
      <c r="K33" s="188">
        <v>5.4192280986976904</v>
      </c>
      <c r="L33" s="176"/>
      <c r="M33" s="176"/>
      <c r="N33" s="176"/>
      <c r="O33" s="176"/>
    </row>
    <row r="34" spans="1:16" x14ac:dyDescent="0.25">
      <c r="A34" s="167"/>
      <c r="B34" s="167"/>
      <c r="C34" s="169" t="s">
        <v>315</v>
      </c>
      <c r="D34" s="169"/>
      <c r="E34" s="176"/>
      <c r="F34" s="203">
        <f>COUNTIF(F5:F24, 0.0019)</f>
        <v>0</v>
      </c>
      <c r="G34" s="203">
        <f>COUNTIF(G5:G24, 0.011)</f>
        <v>1</v>
      </c>
      <c r="H34" s="203">
        <f>COUNTIF(H5:H24, 0.0027)</f>
        <v>7</v>
      </c>
      <c r="I34" s="193"/>
      <c r="J34" s="193"/>
      <c r="K34" s="193"/>
      <c r="L34" s="176"/>
      <c r="M34" s="176"/>
      <c r="N34" s="176"/>
      <c r="O34" s="176"/>
      <c r="P34" s="167"/>
    </row>
    <row r="35" spans="1:16" x14ac:dyDescent="0.25">
      <c r="A35" s="167"/>
      <c r="B35" s="167"/>
      <c r="C35" s="169" t="s">
        <v>316</v>
      </c>
      <c r="D35" s="169"/>
      <c r="E35" s="176"/>
      <c r="F35" s="165">
        <f>F34/20</f>
        <v>0</v>
      </c>
      <c r="G35" s="165">
        <f>G34/20</f>
        <v>0.05</v>
      </c>
      <c r="H35" s="165">
        <f>H34/20</f>
        <v>0.35</v>
      </c>
      <c r="I35" s="194"/>
      <c r="J35" s="194"/>
      <c r="K35" s="194"/>
      <c r="L35" s="176"/>
      <c r="M35" s="176"/>
      <c r="N35" s="176"/>
      <c r="O35" s="176"/>
      <c r="P35" s="167"/>
    </row>
    <row r="36" spans="1:16" x14ac:dyDescent="0.25">
      <c r="A36" s="167"/>
      <c r="B36" s="167"/>
      <c r="C36" s="169" t="s">
        <v>317</v>
      </c>
      <c r="D36" s="169"/>
      <c r="E36" s="176"/>
      <c r="F36" s="205">
        <f>0.0038/2</f>
        <v>1.9E-3</v>
      </c>
      <c r="G36" s="206">
        <f>0.022/2</f>
        <v>1.0999999999999999E-2</v>
      </c>
      <c r="H36" s="205">
        <f>0.0054/2</f>
        <v>2.7000000000000001E-3</v>
      </c>
      <c r="I36" s="191">
        <v>1.9</v>
      </c>
      <c r="J36" s="191">
        <v>11</v>
      </c>
      <c r="K36" s="192">
        <v>2.7</v>
      </c>
      <c r="L36" s="176"/>
      <c r="M36" s="176"/>
      <c r="N36" s="176"/>
      <c r="O36" s="176"/>
      <c r="P36" s="167"/>
    </row>
    <row r="38" spans="1:16" x14ac:dyDescent="0.25">
      <c r="D38" s="210"/>
    </row>
    <row r="39" spans="1:16" x14ac:dyDescent="0.25">
      <c r="D39" s="210"/>
    </row>
    <row r="40" spans="1:16" x14ac:dyDescent="0.25">
      <c r="D40" s="210"/>
    </row>
    <row r="41" spans="1:16" x14ac:dyDescent="0.25">
      <c r="D41" s="210"/>
    </row>
    <row r="42" spans="1:16" x14ac:dyDescent="0.25">
      <c r="D42" s="210"/>
    </row>
    <row r="43" spans="1:16" x14ac:dyDescent="0.25">
      <c r="D43" s="210"/>
    </row>
    <row r="44" spans="1:16" x14ac:dyDescent="0.25">
      <c r="D44" s="210"/>
    </row>
    <row r="45" spans="1:16" x14ac:dyDescent="0.25">
      <c r="D45" s="210"/>
    </row>
    <row r="46" spans="1:16" x14ac:dyDescent="0.25">
      <c r="D46" s="210"/>
    </row>
    <row r="47" spans="1:16" x14ac:dyDescent="0.25">
      <c r="D47" s="210"/>
    </row>
    <row r="48" spans="1:16" x14ac:dyDescent="0.25">
      <c r="D48" s="210"/>
    </row>
    <row r="49" spans="4:4" x14ac:dyDescent="0.25">
      <c r="D49" s="210"/>
    </row>
    <row r="50" spans="4:4" x14ac:dyDescent="0.25">
      <c r="D50" s="210"/>
    </row>
    <row r="51" spans="4:4" x14ac:dyDescent="0.25">
      <c r="D51" s="210"/>
    </row>
    <row r="52" spans="4:4" x14ac:dyDescent="0.25">
      <c r="D52" s="210"/>
    </row>
    <row r="53" spans="4:4" x14ac:dyDescent="0.25">
      <c r="D53" s="210"/>
    </row>
    <row r="54" spans="4:4" x14ac:dyDescent="0.25">
      <c r="D54" s="210"/>
    </row>
    <row r="55" spans="4:4" x14ac:dyDescent="0.25">
      <c r="D55" s="210"/>
    </row>
    <row r="56" spans="4:4" x14ac:dyDescent="0.25">
      <c r="D56" s="210"/>
    </row>
    <row r="57" spans="4:4" x14ac:dyDescent="0.25">
      <c r="D57" s="210"/>
    </row>
    <row r="58" spans="4:4" x14ac:dyDescent="0.25">
      <c r="D58" s="210"/>
    </row>
    <row r="59" spans="4:4" x14ac:dyDescent="0.25">
      <c r="D59" s="210"/>
    </row>
    <row r="60" spans="4:4" x14ac:dyDescent="0.25">
      <c r="D60" s="210"/>
    </row>
    <row r="61" spans="4:4" x14ac:dyDescent="0.25">
      <c r="D61" s="210"/>
    </row>
    <row r="62" spans="4:4" x14ac:dyDescent="0.25">
      <c r="D62" s="210"/>
    </row>
  </sheetData>
  <mergeCells count="5">
    <mergeCell ref="S3:U3"/>
    <mergeCell ref="F3:H3"/>
    <mergeCell ref="M3:O3"/>
    <mergeCell ref="P3:R3"/>
    <mergeCell ref="I3:K3"/>
  </mergeCells>
  <conditionalFormatting sqref="H6 G14:H14">
    <cfRule type="cellIs" dxfId="9" priority="11" operator="lessThan">
      <formula>$F$53</formula>
    </cfRule>
    <cfRule type="cellIs" dxfId="8" priority="12" operator="lessThan">
      <formula>$F$53</formula>
    </cfRule>
  </conditionalFormatting>
  <conditionalFormatting sqref="H17:H20">
    <cfRule type="cellIs" dxfId="7" priority="3" operator="lessThan">
      <formula>$F$53</formula>
    </cfRule>
    <cfRule type="cellIs" dxfId="6" priority="4" operator="lessThan">
      <formula>$F$53</formula>
    </cfRule>
  </conditionalFormatting>
  <conditionalFormatting sqref="H23">
    <cfRule type="cellIs" dxfId="5" priority="1" operator="lessThan">
      <formula>$F$53</formula>
    </cfRule>
    <cfRule type="cellIs" dxfId="4" priority="2" operator="lessThan">
      <formula>$F$53</formula>
    </cfRule>
  </conditionalFormatting>
  <conditionalFormatting sqref="K33">
    <cfRule type="cellIs" dxfId="3" priority="15" operator="lessThan">
      <formula>#REF!</formula>
    </cfRule>
    <cfRule type="cellIs" dxfId="2" priority="16" operator="lessThan">
      <formula>#REF!</formula>
    </cfRule>
  </conditionalFormatting>
  <conditionalFormatting sqref="K36">
    <cfRule type="cellIs" dxfId="1" priority="13" operator="lessThan">
      <formula>#REF!</formula>
    </cfRule>
    <cfRule type="cellIs" dxfId="0" priority="14" operator="lessThan">
      <formula>#REF!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82675-58AE-4A3D-8AC2-B2A8C479C509}">
  <sheetPr>
    <pageSetUpPr fitToPage="1"/>
  </sheetPr>
  <dimension ref="A1:H61"/>
  <sheetViews>
    <sheetView zoomScale="70" zoomScaleNormal="70" workbookViewId="0"/>
  </sheetViews>
  <sheetFormatPr defaultRowHeight="15" x14ac:dyDescent="0.25"/>
  <cols>
    <col min="1" max="1" width="23.140625" customWidth="1"/>
    <col min="2" max="2" width="15.7109375" customWidth="1"/>
    <col min="3" max="3" width="20.28515625" bestFit="1" customWidth="1"/>
    <col min="4" max="5" width="13.85546875" customWidth="1"/>
    <col min="6" max="6" width="45" bestFit="1" customWidth="1"/>
    <col min="7" max="8" width="12.5703125" customWidth="1"/>
    <col min="9" max="10" width="16.140625" bestFit="1" customWidth="1"/>
  </cols>
  <sheetData>
    <row r="1" spans="1:8" ht="15.75" x14ac:dyDescent="0.25">
      <c r="A1" s="4" t="s">
        <v>36</v>
      </c>
      <c r="G1" s="150"/>
    </row>
    <row r="3" spans="1:8" x14ac:dyDescent="0.25">
      <c r="A3" s="1" t="s">
        <v>37</v>
      </c>
      <c r="B3" t="s">
        <v>38</v>
      </c>
    </row>
    <row r="4" spans="1:8" x14ac:dyDescent="0.25">
      <c r="A4" s="1" t="s">
        <v>39</v>
      </c>
      <c r="B4" t="s">
        <v>40</v>
      </c>
    </row>
    <row r="5" spans="1:8" x14ac:dyDescent="0.25">
      <c r="A5" s="1" t="s">
        <v>41</v>
      </c>
      <c r="B5" s="151">
        <v>915</v>
      </c>
    </row>
    <row r="6" spans="1:8" x14ac:dyDescent="0.25">
      <c r="A6" s="1" t="s">
        <v>42</v>
      </c>
      <c r="B6" s="151">
        <v>0.92</v>
      </c>
    </row>
    <row r="7" spans="1:8" x14ac:dyDescent="0.25">
      <c r="A7" s="1" t="s">
        <v>43</v>
      </c>
      <c r="B7" t="s">
        <v>44</v>
      </c>
    </row>
    <row r="8" spans="1:8" x14ac:dyDescent="0.25">
      <c r="A8" s="1" t="s">
        <v>45</v>
      </c>
      <c r="B8" t="s">
        <v>46</v>
      </c>
    </row>
    <row r="10" spans="1:8" x14ac:dyDescent="0.25">
      <c r="D10" s="214" t="s">
        <v>47</v>
      </c>
      <c r="E10" s="214"/>
    </row>
    <row r="11" spans="1:8" x14ac:dyDescent="0.25">
      <c r="A11" s="86" t="s">
        <v>48</v>
      </c>
      <c r="B11" s="86" t="s">
        <v>49</v>
      </c>
      <c r="C11" s="86" t="s">
        <v>10</v>
      </c>
      <c r="D11" s="86" t="s">
        <v>50</v>
      </c>
      <c r="E11" s="86" t="s">
        <v>51</v>
      </c>
      <c r="F11" s="86" t="s">
        <v>52</v>
      </c>
      <c r="G11" s="86" t="s">
        <v>53</v>
      </c>
      <c r="H11" s="86" t="s">
        <v>54</v>
      </c>
    </row>
    <row r="12" spans="1:8" x14ac:dyDescent="0.25">
      <c r="A12" s="3">
        <v>735.89400000000001</v>
      </c>
      <c r="B12" s="3">
        <v>917.43200000000002</v>
      </c>
      <c r="C12" s="3">
        <v>10.65</v>
      </c>
      <c r="D12" s="3">
        <v>9.9</v>
      </c>
      <c r="E12" s="3">
        <v>11.4</v>
      </c>
      <c r="F12" s="3" t="s">
        <v>55</v>
      </c>
      <c r="G12" s="3">
        <v>84.8</v>
      </c>
      <c r="H12" s="3">
        <v>35.299999999999997</v>
      </c>
    </row>
    <row r="13" spans="1:8" x14ac:dyDescent="0.25">
      <c r="A13" s="3">
        <v>735.89400000000001</v>
      </c>
      <c r="B13" s="3">
        <v>917.43399999999997</v>
      </c>
      <c r="C13" s="3">
        <v>10.65</v>
      </c>
      <c r="D13" s="3">
        <v>9.9</v>
      </c>
      <c r="E13" s="3">
        <v>11.4</v>
      </c>
      <c r="F13" s="3" t="s">
        <v>55</v>
      </c>
      <c r="G13" s="3">
        <v>84.8</v>
      </c>
      <c r="H13" s="3">
        <v>35.299999999999997</v>
      </c>
    </row>
    <row r="14" spans="1:8" x14ac:dyDescent="0.25">
      <c r="A14" s="3">
        <v>735.89400000000001</v>
      </c>
      <c r="B14" s="3">
        <v>917.43600000000004</v>
      </c>
      <c r="C14" s="3">
        <v>10.65</v>
      </c>
      <c r="D14" s="3">
        <v>9.9</v>
      </c>
      <c r="E14" s="3">
        <v>11.4</v>
      </c>
      <c r="F14" s="3" t="s">
        <v>55</v>
      </c>
      <c r="G14" s="3">
        <v>84.8</v>
      </c>
      <c r="H14" s="3">
        <v>35.299999999999997</v>
      </c>
    </row>
    <row r="15" spans="1:8" x14ac:dyDescent="0.25">
      <c r="A15" s="3">
        <v>735.89400000000001</v>
      </c>
      <c r="B15" s="3">
        <v>917.43799999999999</v>
      </c>
      <c r="C15" s="3">
        <v>10.65</v>
      </c>
      <c r="D15" s="3">
        <v>9.9</v>
      </c>
      <c r="E15" s="3">
        <v>11.4</v>
      </c>
      <c r="F15" s="3" t="s">
        <v>55</v>
      </c>
      <c r="G15" s="3">
        <v>84.8</v>
      </c>
      <c r="H15" s="3">
        <v>35.299999999999997</v>
      </c>
    </row>
    <row r="16" spans="1:8" x14ac:dyDescent="0.25">
      <c r="A16" s="3">
        <v>735.89400000000001</v>
      </c>
      <c r="B16" s="3">
        <v>917.44</v>
      </c>
      <c r="C16" s="3">
        <v>10.65</v>
      </c>
      <c r="D16" s="3">
        <v>9.9</v>
      </c>
      <c r="E16" s="3">
        <v>11.4</v>
      </c>
      <c r="F16" s="3" t="s">
        <v>55</v>
      </c>
      <c r="G16" s="3">
        <v>84.8</v>
      </c>
      <c r="H16" s="3">
        <v>35.299999999999997</v>
      </c>
    </row>
    <row r="17" spans="1:8" x14ac:dyDescent="0.25">
      <c r="A17" s="3">
        <v>735.89400000000001</v>
      </c>
      <c r="B17" s="3">
        <v>816.38499999999999</v>
      </c>
      <c r="C17" s="3">
        <v>10.65</v>
      </c>
      <c r="D17" s="3">
        <v>9.9</v>
      </c>
      <c r="E17" s="3">
        <v>11.4</v>
      </c>
      <c r="F17" s="3" t="s">
        <v>56</v>
      </c>
      <c r="G17" s="3">
        <v>84.8</v>
      </c>
      <c r="H17" s="3">
        <v>35.299999999999997</v>
      </c>
    </row>
    <row r="18" spans="1:8" x14ac:dyDescent="0.25">
      <c r="A18" s="3">
        <v>735.89400000000001</v>
      </c>
      <c r="B18" s="3">
        <v>759.36300000000006</v>
      </c>
      <c r="C18" s="3">
        <v>10.65</v>
      </c>
      <c r="D18" s="3">
        <v>9.9</v>
      </c>
      <c r="E18" s="3">
        <v>11.4</v>
      </c>
      <c r="F18" s="3" t="s">
        <v>57</v>
      </c>
      <c r="G18" s="3">
        <v>84.8</v>
      </c>
      <c r="H18" s="3">
        <v>35.299999999999997</v>
      </c>
    </row>
    <row r="19" spans="1:8" x14ac:dyDescent="0.25">
      <c r="A19" s="3">
        <v>739.90099999999995</v>
      </c>
      <c r="B19" s="3">
        <v>925.44600000000003</v>
      </c>
      <c r="C19" s="3">
        <v>10.65</v>
      </c>
      <c r="D19" s="3">
        <v>9.9</v>
      </c>
      <c r="E19" s="3">
        <v>11.4</v>
      </c>
      <c r="F19" s="3" t="s">
        <v>58</v>
      </c>
      <c r="G19" s="3">
        <v>84.8</v>
      </c>
      <c r="H19" s="3">
        <v>35.299999999999997</v>
      </c>
    </row>
    <row r="20" spans="1:8" x14ac:dyDescent="0.25">
      <c r="A20" s="3">
        <v>739.90099999999995</v>
      </c>
      <c r="B20" s="3">
        <v>925.44799999999998</v>
      </c>
      <c r="C20" s="3">
        <v>10.65</v>
      </c>
      <c r="D20" s="3">
        <v>9.9</v>
      </c>
      <c r="E20" s="3">
        <v>11.4</v>
      </c>
      <c r="F20" s="3" t="s">
        <v>58</v>
      </c>
      <c r="G20" s="3">
        <v>84.8</v>
      </c>
      <c r="H20" s="3">
        <v>35.299999999999997</v>
      </c>
    </row>
    <row r="21" spans="1:8" x14ac:dyDescent="0.25">
      <c r="A21" s="3">
        <v>739.90099999999995</v>
      </c>
      <c r="B21" s="3">
        <v>925.45100000000002</v>
      </c>
      <c r="C21" s="3">
        <v>10.65</v>
      </c>
      <c r="D21" s="3">
        <v>9.9</v>
      </c>
      <c r="E21" s="3">
        <v>11.4</v>
      </c>
      <c r="F21" s="3" t="s">
        <v>58</v>
      </c>
      <c r="G21" s="3">
        <v>84.8</v>
      </c>
      <c r="H21" s="3">
        <v>35.299999999999997</v>
      </c>
    </row>
    <row r="22" spans="1:8" x14ac:dyDescent="0.25">
      <c r="A22" s="3">
        <v>739.90099999999995</v>
      </c>
      <c r="B22" s="3">
        <v>925.45299999999997</v>
      </c>
      <c r="C22" s="3">
        <v>10.65</v>
      </c>
      <c r="D22" s="3">
        <v>9.9</v>
      </c>
      <c r="E22" s="3">
        <v>11.4</v>
      </c>
      <c r="F22" s="3" t="s">
        <v>58</v>
      </c>
      <c r="G22" s="3">
        <v>84.8</v>
      </c>
      <c r="H22" s="3">
        <v>35.299999999999997</v>
      </c>
    </row>
    <row r="23" spans="1:8" x14ac:dyDescent="0.25">
      <c r="A23" s="3">
        <v>739.90099999999995</v>
      </c>
      <c r="B23" s="3">
        <v>925.45500000000004</v>
      </c>
      <c r="C23" s="3">
        <v>10.65</v>
      </c>
      <c r="D23" s="3">
        <v>9.9</v>
      </c>
      <c r="E23" s="3">
        <v>11.4</v>
      </c>
      <c r="F23" s="3" t="s">
        <v>58</v>
      </c>
      <c r="G23" s="3">
        <v>84.8</v>
      </c>
      <c r="H23" s="3">
        <v>35.299999999999997</v>
      </c>
    </row>
    <row r="24" spans="1:8" x14ac:dyDescent="0.25">
      <c r="A24" s="3">
        <v>739.90099999999995</v>
      </c>
      <c r="B24" s="3">
        <v>824.399</v>
      </c>
      <c r="C24" s="3">
        <v>10.65</v>
      </c>
      <c r="D24" s="3">
        <v>9.9</v>
      </c>
      <c r="E24" s="3">
        <v>11.4</v>
      </c>
      <c r="F24" s="3" t="s">
        <v>59</v>
      </c>
      <c r="G24" s="3">
        <v>84.8</v>
      </c>
      <c r="H24" s="3">
        <v>35.299999999999997</v>
      </c>
    </row>
    <row r="25" spans="1:8" x14ac:dyDescent="0.25">
      <c r="A25" s="3">
        <v>739.90099999999995</v>
      </c>
      <c r="B25" s="3">
        <v>767.37699999999995</v>
      </c>
      <c r="C25" s="3">
        <v>10.65</v>
      </c>
      <c r="D25" s="3">
        <v>9.9</v>
      </c>
      <c r="E25" s="3">
        <v>11.4</v>
      </c>
      <c r="F25" s="3" t="s">
        <v>60</v>
      </c>
      <c r="G25" s="3">
        <v>84.8</v>
      </c>
      <c r="H25" s="3">
        <v>35.299999999999997</v>
      </c>
    </row>
    <row r="26" spans="1:8" x14ac:dyDescent="0.25">
      <c r="A26" s="3">
        <v>526.79</v>
      </c>
      <c r="B26" s="3">
        <v>654.35699999999997</v>
      </c>
      <c r="C26" s="3">
        <v>11.35</v>
      </c>
      <c r="D26" s="3">
        <v>10.6</v>
      </c>
      <c r="E26" s="3">
        <v>12.1</v>
      </c>
      <c r="F26" s="3" t="s">
        <v>61</v>
      </c>
      <c r="G26" s="3">
        <v>69.5</v>
      </c>
      <c r="H26" s="3">
        <v>27.8</v>
      </c>
    </row>
    <row r="27" spans="1:8" x14ac:dyDescent="0.25">
      <c r="A27" s="3">
        <v>526.79</v>
      </c>
      <c r="B27" s="3">
        <v>541.27300000000002</v>
      </c>
      <c r="C27" s="3">
        <v>11.35</v>
      </c>
      <c r="D27" s="3">
        <v>10.6</v>
      </c>
      <c r="E27" s="3">
        <v>12.1</v>
      </c>
      <c r="F27" s="3" t="s">
        <v>62</v>
      </c>
      <c r="G27" s="3">
        <v>69.5</v>
      </c>
      <c r="H27" s="3">
        <v>27.8</v>
      </c>
    </row>
    <row r="28" spans="1:8" x14ac:dyDescent="0.25">
      <c r="A28" s="3">
        <v>526.79</v>
      </c>
      <c r="B28" s="3">
        <v>484.25099999999998</v>
      </c>
      <c r="C28" s="3">
        <v>11.35</v>
      </c>
      <c r="D28" s="3">
        <v>10.6</v>
      </c>
      <c r="E28" s="3">
        <v>12.1</v>
      </c>
      <c r="F28" s="3" t="s">
        <v>63</v>
      </c>
      <c r="G28" s="3">
        <v>69.5</v>
      </c>
      <c r="H28" s="3">
        <v>27.8</v>
      </c>
    </row>
    <row r="29" spans="1:8" x14ac:dyDescent="0.25">
      <c r="A29" s="3">
        <v>531.79399999999998</v>
      </c>
      <c r="B29" s="3">
        <v>664.36500000000001</v>
      </c>
      <c r="C29" s="3">
        <v>11.35</v>
      </c>
      <c r="D29" s="3">
        <v>10.6</v>
      </c>
      <c r="E29" s="3">
        <v>12.1</v>
      </c>
      <c r="F29" s="3" t="s">
        <v>64</v>
      </c>
      <c r="G29" s="3">
        <v>69.5</v>
      </c>
      <c r="H29" s="3">
        <v>27.8</v>
      </c>
    </row>
    <row r="30" spans="1:8" x14ac:dyDescent="0.25">
      <c r="A30" s="3">
        <v>531.79399999999998</v>
      </c>
      <c r="B30" s="3">
        <v>551.28099999999995</v>
      </c>
      <c r="C30" s="3">
        <v>11.35</v>
      </c>
      <c r="D30" s="3">
        <v>10.6</v>
      </c>
      <c r="E30" s="3">
        <v>12.1</v>
      </c>
      <c r="F30" s="3" t="s">
        <v>65</v>
      </c>
      <c r="G30" s="3">
        <v>69.5</v>
      </c>
      <c r="H30" s="3">
        <v>27.8</v>
      </c>
    </row>
    <row r="31" spans="1:8" x14ac:dyDescent="0.25">
      <c r="A31" s="3">
        <v>531.79399999999998</v>
      </c>
      <c r="B31" s="3">
        <v>494.26</v>
      </c>
      <c r="C31" s="3">
        <v>11.35</v>
      </c>
      <c r="D31" s="3">
        <v>10.6</v>
      </c>
      <c r="E31" s="3">
        <v>12.1</v>
      </c>
      <c r="F31" s="3" t="s">
        <v>66</v>
      </c>
      <c r="G31" s="3">
        <v>69.5</v>
      </c>
      <c r="H31" s="3">
        <v>27.8</v>
      </c>
    </row>
    <row r="32" spans="1:8" x14ac:dyDescent="0.25">
      <c r="A32" s="3">
        <v>934.48599999999999</v>
      </c>
      <c r="B32" s="3">
        <v>1018.505</v>
      </c>
      <c r="C32" s="3">
        <v>12.65</v>
      </c>
      <c r="D32" s="3">
        <v>11.9</v>
      </c>
      <c r="E32" s="3">
        <v>13.4</v>
      </c>
      <c r="F32" s="3" t="s">
        <v>67</v>
      </c>
      <c r="G32" s="3">
        <v>99.2</v>
      </c>
      <c r="H32" s="3">
        <v>42.5</v>
      </c>
    </row>
    <row r="33" spans="1:8" x14ac:dyDescent="0.25">
      <c r="A33" s="3">
        <v>934.48599999999999</v>
      </c>
      <c r="B33" s="3">
        <v>903.47799999999995</v>
      </c>
      <c r="C33" s="3">
        <v>12.65</v>
      </c>
      <c r="D33" s="3">
        <v>11.9</v>
      </c>
      <c r="E33" s="3">
        <v>13.4</v>
      </c>
      <c r="F33" s="3" t="s">
        <v>68</v>
      </c>
      <c r="G33" s="3">
        <v>99.2</v>
      </c>
      <c r="H33" s="3">
        <v>42.5</v>
      </c>
    </row>
    <row r="34" spans="1:8" x14ac:dyDescent="0.25">
      <c r="A34" s="3">
        <v>934.48599999999999</v>
      </c>
      <c r="B34" s="3">
        <v>691.32600000000002</v>
      </c>
      <c r="C34" s="3">
        <v>12.65</v>
      </c>
      <c r="D34" s="3">
        <v>11.9</v>
      </c>
      <c r="E34" s="3">
        <v>13.4</v>
      </c>
      <c r="F34" s="3" t="s">
        <v>69</v>
      </c>
      <c r="G34" s="3">
        <v>99.2</v>
      </c>
      <c r="H34" s="3">
        <v>42.5</v>
      </c>
    </row>
    <row r="35" spans="1:8" x14ac:dyDescent="0.25">
      <c r="A35" s="3">
        <v>938.49300000000005</v>
      </c>
      <c r="B35" s="3">
        <v>1026.519</v>
      </c>
      <c r="C35" s="3">
        <v>12.65</v>
      </c>
      <c r="D35" s="3">
        <v>11.9</v>
      </c>
      <c r="E35" s="3">
        <v>13.4</v>
      </c>
      <c r="F35" s="3" t="s">
        <v>70</v>
      </c>
      <c r="G35" s="3">
        <v>99.2</v>
      </c>
      <c r="H35" s="3">
        <v>42.5</v>
      </c>
    </row>
    <row r="36" spans="1:8" x14ac:dyDescent="0.25">
      <c r="A36" s="3">
        <v>938.49300000000005</v>
      </c>
      <c r="B36" s="3">
        <v>911.49199999999996</v>
      </c>
      <c r="C36" s="3">
        <v>12.65</v>
      </c>
      <c r="D36" s="3">
        <v>11.9</v>
      </c>
      <c r="E36" s="3">
        <v>13.4</v>
      </c>
      <c r="F36" s="3" t="s">
        <v>71</v>
      </c>
      <c r="G36" s="3">
        <v>99.2</v>
      </c>
      <c r="H36" s="3">
        <v>42.5</v>
      </c>
    </row>
    <row r="37" spans="1:8" x14ac:dyDescent="0.25">
      <c r="A37" s="3">
        <v>938.49300000000005</v>
      </c>
      <c r="B37" s="3">
        <v>699.34</v>
      </c>
      <c r="C37" s="3">
        <v>12.65</v>
      </c>
      <c r="D37" s="3">
        <v>11.9</v>
      </c>
      <c r="E37" s="3">
        <v>13.4</v>
      </c>
      <c r="F37" s="3" t="s">
        <v>72</v>
      </c>
      <c r="G37" s="3">
        <v>99.2</v>
      </c>
      <c r="H37" s="3">
        <v>42.5</v>
      </c>
    </row>
    <row r="38" spans="1:8" x14ac:dyDescent="0.25">
      <c r="A38" s="3">
        <v>665.76800000000003</v>
      </c>
      <c r="B38" s="3">
        <v>987.39</v>
      </c>
      <c r="C38" s="3">
        <v>10.25</v>
      </c>
      <c r="D38" s="3">
        <v>9.5</v>
      </c>
      <c r="E38" s="3">
        <v>11</v>
      </c>
      <c r="F38" s="3" t="s">
        <v>73</v>
      </c>
      <c r="G38" s="3">
        <v>79.7</v>
      </c>
      <c r="H38" s="3">
        <v>32.799999999999997</v>
      </c>
    </row>
    <row r="39" spans="1:8" x14ac:dyDescent="0.25">
      <c r="A39" s="3">
        <v>665.76800000000003</v>
      </c>
      <c r="B39" s="3">
        <v>872.36300000000006</v>
      </c>
      <c r="C39" s="3">
        <v>10.25</v>
      </c>
      <c r="D39" s="3">
        <v>9.5</v>
      </c>
      <c r="E39" s="3">
        <v>11</v>
      </c>
      <c r="F39" s="3" t="s">
        <v>74</v>
      </c>
      <c r="G39" s="3">
        <v>79.7</v>
      </c>
      <c r="H39" s="3">
        <v>32.799999999999997</v>
      </c>
    </row>
    <row r="40" spans="1:8" x14ac:dyDescent="0.25">
      <c r="A40" s="3">
        <v>665.76800000000003</v>
      </c>
      <c r="B40" s="3">
        <v>743.32100000000003</v>
      </c>
      <c r="C40" s="3">
        <v>10.25</v>
      </c>
      <c r="D40" s="3">
        <v>9.5</v>
      </c>
      <c r="E40" s="3">
        <v>11</v>
      </c>
      <c r="F40" s="3" t="s">
        <v>75</v>
      </c>
      <c r="G40" s="3">
        <v>79.7</v>
      </c>
      <c r="H40" s="3">
        <v>32.799999999999997</v>
      </c>
    </row>
    <row r="41" spans="1:8" x14ac:dyDescent="0.25">
      <c r="A41" s="3">
        <v>669.27599999999995</v>
      </c>
      <c r="B41" s="3">
        <v>994.40700000000004</v>
      </c>
      <c r="C41" s="3">
        <v>10.25</v>
      </c>
      <c r="D41" s="3">
        <v>9.5</v>
      </c>
      <c r="E41" s="3">
        <v>11</v>
      </c>
      <c r="F41" s="3" t="s">
        <v>76</v>
      </c>
      <c r="G41" s="3">
        <v>79.7</v>
      </c>
      <c r="H41" s="3">
        <v>32.799999999999997</v>
      </c>
    </row>
    <row r="42" spans="1:8" x14ac:dyDescent="0.25">
      <c r="A42" s="3">
        <v>669.27599999999995</v>
      </c>
      <c r="B42" s="3">
        <v>879.38</v>
      </c>
      <c r="C42" s="3">
        <v>10.25</v>
      </c>
      <c r="D42" s="3">
        <v>9.5</v>
      </c>
      <c r="E42" s="3">
        <v>11</v>
      </c>
      <c r="F42" s="3" t="s">
        <v>77</v>
      </c>
      <c r="G42" s="3">
        <v>79.7</v>
      </c>
      <c r="H42" s="3">
        <v>32.799999999999997</v>
      </c>
    </row>
    <row r="43" spans="1:8" x14ac:dyDescent="0.25">
      <c r="A43" s="3">
        <v>669.27599999999995</v>
      </c>
      <c r="B43" s="3">
        <v>750.33799999999997</v>
      </c>
      <c r="C43" s="3">
        <v>10.25</v>
      </c>
      <c r="D43" s="3">
        <v>9.5</v>
      </c>
      <c r="E43" s="3">
        <v>11</v>
      </c>
      <c r="F43" s="3" t="s">
        <v>78</v>
      </c>
      <c r="G43" s="3">
        <v>79.7</v>
      </c>
      <c r="H43" s="3">
        <v>32.799999999999997</v>
      </c>
    </row>
    <row r="44" spans="1:8" x14ac:dyDescent="0.25">
      <c r="A44" s="3">
        <v>706.81799999999998</v>
      </c>
      <c r="B44" s="3">
        <v>999.43799999999999</v>
      </c>
      <c r="C44" s="3">
        <v>8.9</v>
      </c>
      <c r="D44" s="3">
        <v>8.15</v>
      </c>
      <c r="E44" s="3">
        <v>9.65</v>
      </c>
      <c r="F44" s="3" t="s">
        <v>79</v>
      </c>
      <c r="G44" s="3">
        <v>82.6</v>
      </c>
      <c r="H44" s="3">
        <v>34.299999999999997</v>
      </c>
    </row>
    <row r="45" spans="1:8" x14ac:dyDescent="0.25">
      <c r="A45" s="3">
        <v>706.81799999999998</v>
      </c>
      <c r="B45" s="3">
        <v>942.41600000000005</v>
      </c>
      <c r="C45" s="3">
        <v>8.9</v>
      </c>
      <c r="D45" s="3">
        <v>8.15</v>
      </c>
      <c r="E45" s="3">
        <v>9.65</v>
      </c>
      <c r="F45" s="3" t="s">
        <v>80</v>
      </c>
      <c r="G45" s="3">
        <v>82.6</v>
      </c>
      <c r="H45" s="3">
        <v>34.299999999999997</v>
      </c>
    </row>
    <row r="46" spans="1:8" x14ac:dyDescent="0.25">
      <c r="A46" s="3">
        <v>706.81799999999998</v>
      </c>
      <c r="B46" s="3">
        <v>845.36400000000003</v>
      </c>
      <c r="C46" s="3">
        <v>8.9</v>
      </c>
      <c r="D46" s="3">
        <v>8.15</v>
      </c>
      <c r="E46" s="3">
        <v>9.65</v>
      </c>
      <c r="F46" s="3" t="s">
        <v>81</v>
      </c>
      <c r="G46" s="3">
        <v>82.6</v>
      </c>
      <c r="H46" s="3">
        <v>34.299999999999997</v>
      </c>
    </row>
    <row r="47" spans="1:8" x14ac:dyDescent="0.25">
      <c r="A47" s="3">
        <v>711.822</v>
      </c>
      <c r="B47" s="3">
        <v>1009.446</v>
      </c>
      <c r="C47" s="3">
        <v>8.9</v>
      </c>
      <c r="D47" s="3">
        <v>8.15</v>
      </c>
      <c r="E47" s="3">
        <v>9.65</v>
      </c>
      <c r="F47" s="3" t="s">
        <v>82</v>
      </c>
      <c r="G47" s="3">
        <v>82.6</v>
      </c>
      <c r="H47" s="3">
        <v>34.299999999999997</v>
      </c>
    </row>
    <row r="48" spans="1:8" x14ac:dyDescent="0.25">
      <c r="A48" s="3">
        <v>711.822</v>
      </c>
      <c r="B48" s="3">
        <v>952.42499999999995</v>
      </c>
      <c r="C48" s="3">
        <v>8.9</v>
      </c>
      <c r="D48" s="3">
        <v>8.15</v>
      </c>
      <c r="E48" s="3">
        <v>9.65</v>
      </c>
      <c r="F48" s="3" t="s">
        <v>83</v>
      </c>
      <c r="G48" s="3">
        <v>82.6</v>
      </c>
      <c r="H48" s="3">
        <v>34.299999999999997</v>
      </c>
    </row>
    <row r="49" spans="1:8" x14ac:dyDescent="0.25">
      <c r="A49" s="3">
        <v>711.822</v>
      </c>
      <c r="B49" s="3">
        <v>855.37199999999996</v>
      </c>
      <c r="C49" s="3">
        <v>8.9</v>
      </c>
      <c r="D49" s="3">
        <v>8.15</v>
      </c>
      <c r="E49" s="3">
        <v>9.65</v>
      </c>
      <c r="F49" s="3" t="s">
        <v>84</v>
      </c>
      <c r="G49" s="3">
        <v>82.6</v>
      </c>
      <c r="H49" s="3">
        <v>34.299999999999997</v>
      </c>
    </row>
    <row r="50" spans="1:8" x14ac:dyDescent="0.25">
      <c r="A50" s="3">
        <v>671.35400000000004</v>
      </c>
      <c r="B50" s="3">
        <v>1031.537</v>
      </c>
      <c r="C50" s="3">
        <v>10.35</v>
      </c>
      <c r="D50" s="3">
        <v>9.6</v>
      </c>
      <c r="E50" s="3">
        <v>11.1</v>
      </c>
      <c r="F50" s="3" t="s">
        <v>85</v>
      </c>
      <c r="G50" s="3">
        <v>80.099999999999994</v>
      </c>
      <c r="H50" s="3">
        <v>33</v>
      </c>
    </row>
    <row r="51" spans="1:8" x14ac:dyDescent="0.25">
      <c r="A51" s="3">
        <v>671.35400000000004</v>
      </c>
      <c r="B51" s="3">
        <v>930.48900000000003</v>
      </c>
      <c r="C51" s="3">
        <v>10.35</v>
      </c>
      <c r="D51" s="3">
        <v>9.6</v>
      </c>
      <c r="E51" s="3">
        <v>11.1</v>
      </c>
      <c r="F51" s="3" t="s">
        <v>86</v>
      </c>
      <c r="G51" s="3">
        <v>80.099999999999994</v>
      </c>
      <c r="H51" s="3">
        <v>33</v>
      </c>
    </row>
    <row r="52" spans="1:8" x14ac:dyDescent="0.25">
      <c r="A52" s="3">
        <v>671.35400000000004</v>
      </c>
      <c r="B52" s="3">
        <v>831.42100000000005</v>
      </c>
      <c r="C52" s="3">
        <v>10.35</v>
      </c>
      <c r="D52" s="3">
        <v>9.6</v>
      </c>
      <c r="E52" s="3">
        <v>11.1</v>
      </c>
      <c r="F52" s="3" t="s">
        <v>87</v>
      </c>
      <c r="G52" s="3">
        <v>80.099999999999994</v>
      </c>
      <c r="H52" s="3">
        <v>33</v>
      </c>
    </row>
    <row r="53" spans="1:8" x14ac:dyDescent="0.25">
      <c r="A53" s="3">
        <v>676.35799999999995</v>
      </c>
      <c r="B53" s="3">
        <v>1041.5450000000001</v>
      </c>
      <c r="C53" s="3">
        <v>10.35</v>
      </c>
      <c r="D53" s="3">
        <v>9.6</v>
      </c>
      <c r="E53" s="3">
        <v>11.1</v>
      </c>
      <c r="F53" s="3" t="s">
        <v>88</v>
      </c>
      <c r="G53" s="3">
        <v>80.099999999999994</v>
      </c>
      <c r="H53" s="3">
        <v>33</v>
      </c>
    </row>
    <row r="54" spans="1:8" x14ac:dyDescent="0.25">
      <c r="A54" s="3">
        <v>676.35799999999995</v>
      </c>
      <c r="B54" s="3">
        <v>940.49699999999996</v>
      </c>
      <c r="C54" s="3">
        <v>10.35</v>
      </c>
      <c r="D54" s="3">
        <v>9.6</v>
      </c>
      <c r="E54" s="3">
        <v>11.1</v>
      </c>
      <c r="F54" s="3" t="s">
        <v>89</v>
      </c>
      <c r="G54" s="3">
        <v>80.099999999999994</v>
      </c>
      <c r="H54" s="3">
        <v>33</v>
      </c>
    </row>
    <row r="55" spans="1:8" x14ac:dyDescent="0.25">
      <c r="A55" s="3">
        <v>676.35799999999995</v>
      </c>
      <c r="B55" s="3">
        <v>841.42899999999997</v>
      </c>
      <c r="C55" s="3">
        <v>10.35</v>
      </c>
      <c r="D55" s="3">
        <v>9.6</v>
      </c>
      <c r="E55" s="3">
        <v>11.1</v>
      </c>
      <c r="F55" s="3" t="s">
        <v>90</v>
      </c>
      <c r="G55" s="3">
        <v>80.099999999999994</v>
      </c>
      <c r="H55" s="3">
        <v>33</v>
      </c>
    </row>
    <row r="56" spans="1:8" x14ac:dyDescent="0.25">
      <c r="A56" s="3">
        <v>707.38400000000001</v>
      </c>
      <c r="B56" s="3">
        <v>1205.6890000000001</v>
      </c>
      <c r="C56" s="3">
        <v>10.95</v>
      </c>
      <c r="D56" s="3">
        <v>10.199999999999999</v>
      </c>
      <c r="E56" s="3">
        <v>11.7</v>
      </c>
      <c r="F56" s="3" t="s">
        <v>91</v>
      </c>
      <c r="G56" s="3">
        <v>82.7</v>
      </c>
      <c r="H56" s="3">
        <v>36.1</v>
      </c>
    </row>
    <row r="57" spans="1:8" x14ac:dyDescent="0.25">
      <c r="A57" s="3">
        <v>707.38400000000001</v>
      </c>
      <c r="B57" s="3">
        <v>893.50900000000001</v>
      </c>
      <c r="C57" s="3">
        <v>10.95</v>
      </c>
      <c r="D57" s="3">
        <v>10.199999999999999</v>
      </c>
      <c r="E57" s="3">
        <v>11.7</v>
      </c>
      <c r="F57" s="3" t="s">
        <v>92</v>
      </c>
      <c r="G57" s="3">
        <v>82.7</v>
      </c>
      <c r="H57" s="3">
        <v>36.1</v>
      </c>
    </row>
    <row r="58" spans="1:8" x14ac:dyDescent="0.25">
      <c r="A58" s="3">
        <v>707.38400000000001</v>
      </c>
      <c r="B58" s="3">
        <v>568.34500000000003</v>
      </c>
      <c r="C58" s="3">
        <v>10.95</v>
      </c>
      <c r="D58" s="3">
        <v>10.199999999999999</v>
      </c>
      <c r="E58" s="3">
        <v>11.7</v>
      </c>
      <c r="F58" s="3" t="s">
        <v>93</v>
      </c>
      <c r="G58" s="3">
        <v>82.7</v>
      </c>
      <c r="H58" s="3">
        <v>36.1</v>
      </c>
    </row>
    <row r="59" spans="1:8" x14ac:dyDescent="0.25">
      <c r="A59" s="3">
        <v>710.05600000000004</v>
      </c>
      <c r="B59" s="3">
        <v>1213.703</v>
      </c>
      <c r="C59" s="3">
        <v>10.95</v>
      </c>
      <c r="D59" s="3">
        <v>10.199999999999999</v>
      </c>
      <c r="E59" s="3">
        <v>11.7</v>
      </c>
      <c r="F59" s="3" t="s">
        <v>94</v>
      </c>
      <c r="G59" s="3">
        <v>82.7</v>
      </c>
      <c r="H59" s="3">
        <v>36.1</v>
      </c>
    </row>
    <row r="60" spans="1:8" x14ac:dyDescent="0.25">
      <c r="A60" s="3">
        <v>710.05600000000004</v>
      </c>
      <c r="B60" s="3">
        <v>901.52300000000002</v>
      </c>
      <c r="C60" s="3">
        <v>10.95</v>
      </c>
      <c r="D60" s="3">
        <v>10.199999999999999</v>
      </c>
      <c r="E60" s="3">
        <v>11.7</v>
      </c>
      <c r="F60" s="3" t="s">
        <v>95</v>
      </c>
      <c r="G60" s="3">
        <v>82.7</v>
      </c>
      <c r="H60" s="3">
        <v>36.1</v>
      </c>
    </row>
    <row r="61" spans="1:8" x14ac:dyDescent="0.25">
      <c r="A61" s="3">
        <v>710.05600000000004</v>
      </c>
      <c r="B61" s="3">
        <v>576.35900000000004</v>
      </c>
      <c r="C61" s="3">
        <v>10.95</v>
      </c>
      <c r="D61" s="3">
        <v>10.199999999999999</v>
      </c>
      <c r="E61" s="3">
        <v>11.7</v>
      </c>
      <c r="F61" s="3" t="s">
        <v>96</v>
      </c>
      <c r="G61" s="3">
        <v>82.7</v>
      </c>
      <c r="H61" s="3">
        <v>36.1</v>
      </c>
    </row>
  </sheetData>
  <mergeCells count="1">
    <mergeCell ref="D10:E10"/>
  </mergeCells>
  <pageMargins left="0.7" right="0.7" top="0.75" bottom="0.75" header="0.3" footer="0.3"/>
  <pageSetup scale="57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E612C-29D5-4943-8528-02BAF5413096}">
  <sheetPr>
    <pageSetUpPr fitToPage="1"/>
  </sheetPr>
  <dimension ref="A1:D17"/>
  <sheetViews>
    <sheetView zoomScale="85" zoomScaleNormal="85" workbookViewId="0"/>
  </sheetViews>
  <sheetFormatPr defaultRowHeight="15" x14ac:dyDescent="0.25"/>
  <cols>
    <col min="2" max="4" width="24.140625" customWidth="1"/>
  </cols>
  <sheetData>
    <row r="1" spans="1:4" x14ac:dyDescent="0.25">
      <c r="A1" t="s">
        <v>97</v>
      </c>
    </row>
    <row r="2" spans="1:4" ht="15" customHeight="1" x14ac:dyDescent="0.25"/>
    <row r="3" spans="1:4" ht="75" x14ac:dyDescent="0.25">
      <c r="B3" s="146" t="s">
        <v>98</v>
      </c>
      <c r="C3" s="146" t="s">
        <v>99</v>
      </c>
      <c r="D3" s="146" t="s">
        <v>100</v>
      </c>
    </row>
    <row r="4" spans="1:4" x14ac:dyDescent="0.25">
      <c r="B4" t="s">
        <v>101</v>
      </c>
      <c r="C4" t="s">
        <v>102</v>
      </c>
      <c r="D4" t="s">
        <v>103</v>
      </c>
    </row>
    <row r="5" spans="1:4" x14ac:dyDescent="0.25">
      <c r="A5" s="86" t="s">
        <v>104</v>
      </c>
      <c r="B5" s="86" t="s">
        <v>105</v>
      </c>
      <c r="C5" s="86" t="s">
        <v>105</v>
      </c>
      <c r="D5" s="86" t="s">
        <v>105</v>
      </c>
    </row>
    <row r="6" spans="1:4" x14ac:dyDescent="0.25">
      <c r="A6" s="3">
        <v>12</v>
      </c>
      <c r="B6" s="5">
        <v>7</v>
      </c>
      <c r="C6" s="5">
        <v>40</v>
      </c>
      <c r="D6" s="5">
        <v>10</v>
      </c>
    </row>
    <row r="7" spans="1:4" x14ac:dyDescent="0.25">
      <c r="A7" s="3">
        <v>11</v>
      </c>
      <c r="B7" s="87">
        <v>2.3333333333333335</v>
      </c>
      <c r="C7" s="87">
        <v>13.333333333333334</v>
      </c>
      <c r="D7" s="87">
        <v>3.3333333333333335</v>
      </c>
    </row>
    <row r="8" spans="1:4" x14ac:dyDescent="0.25">
      <c r="A8" s="3">
        <v>10</v>
      </c>
      <c r="B8" s="87">
        <v>0.77777777777777779</v>
      </c>
      <c r="C8" s="87">
        <v>4.4444444444444446</v>
      </c>
      <c r="D8" s="87">
        <v>1.1111111111111112</v>
      </c>
    </row>
    <row r="9" spans="1:4" x14ac:dyDescent="0.25">
      <c r="A9" s="3">
        <v>9</v>
      </c>
      <c r="B9" s="87">
        <v>0.25925925925925924</v>
      </c>
      <c r="C9" s="87">
        <v>1.4814814814814816</v>
      </c>
      <c r="D9" s="87">
        <v>0.37037037037037041</v>
      </c>
    </row>
    <row r="10" spans="1:4" x14ac:dyDescent="0.25">
      <c r="A10" s="3">
        <v>8</v>
      </c>
      <c r="B10" s="185">
        <v>8.6419753086419748E-2</v>
      </c>
      <c r="C10" s="87">
        <v>0.49382716049382719</v>
      </c>
      <c r="D10" s="87">
        <v>0.1234567901234568</v>
      </c>
    </row>
    <row r="11" spans="1:4" x14ac:dyDescent="0.25">
      <c r="A11" s="3">
        <v>7</v>
      </c>
      <c r="B11" s="185">
        <v>2.8806584362139915E-2</v>
      </c>
      <c r="C11" s="87">
        <v>0.16460905349794239</v>
      </c>
      <c r="D11" s="185">
        <v>4.1152263374485597E-2</v>
      </c>
    </row>
    <row r="12" spans="1:4" x14ac:dyDescent="0.25">
      <c r="A12" s="3">
        <v>6</v>
      </c>
      <c r="B12" s="185">
        <v>1.9204389574759943E-2</v>
      </c>
      <c r="C12" s="87">
        <v>0.10973936899862825</v>
      </c>
      <c r="D12" s="185">
        <v>2.7434842249657063E-2</v>
      </c>
    </row>
    <row r="13" spans="1:4" x14ac:dyDescent="0.25">
      <c r="A13" s="3">
        <v>5</v>
      </c>
      <c r="B13" s="185">
        <v>1.2802926383173296E-2</v>
      </c>
      <c r="C13" s="185">
        <v>7.3159579332418831E-2</v>
      </c>
      <c r="D13" s="185">
        <v>1.8289894833104708E-2</v>
      </c>
    </row>
    <row r="14" spans="1:4" x14ac:dyDescent="0.25">
      <c r="A14" s="3">
        <v>4</v>
      </c>
      <c r="B14" s="143">
        <v>8.5352842554488641E-3</v>
      </c>
      <c r="C14" s="185">
        <v>4.8773052888279218E-2</v>
      </c>
      <c r="D14" s="185">
        <v>1.2193263222069805E-2</v>
      </c>
    </row>
    <row r="15" spans="1:4" x14ac:dyDescent="0.25">
      <c r="A15" s="3">
        <v>3</v>
      </c>
      <c r="B15" s="143">
        <v>5.6901895036325758E-3</v>
      </c>
      <c r="C15" s="185">
        <v>3.2515368592186143E-2</v>
      </c>
      <c r="D15" s="143">
        <v>8.1288421480465358E-3</v>
      </c>
    </row>
    <row r="16" spans="1:4" x14ac:dyDescent="0.25">
      <c r="A16" s="3">
        <v>2</v>
      </c>
      <c r="B16" s="143">
        <v>3.793459669088384E-3</v>
      </c>
      <c r="C16" s="185">
        <v>2.1676912394790762E-2</v>
      </c>
      <c r="D16" s="143">
        <v>5.4192280986976905E-3</v>
      </c>
    </row>
    <row r="17" spans="1:4" x14ac:dyDescent="0.25">
      <c r="A17" s="3">
        <v>1</v>
      </c>
      <c r="B17" s="5">
        <v>0</v>
      </c>
      <c r="C17" s="5">
        <v>0</v>
      </c>
      <c r="D17" s="5">
        <v>0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4957A-42E8-4370-AD51-610AE9E71007}">
  <sheetPr>
    <pageSetUpPr fitToPage="1"/>
  </sheetPr>
  <dimension ref="A1:F8"/>
  <sheetViews>
    <sheetView zoomScale="70" zoomScaleNormal="70" workbookViewId="0"/>
  </sheetViews>
  <sheetFormatPr defaultRowHeight="15" x14ac:dyDescent="0.25"/>
  <cols>
    <col min="1" max="6" width="16.42578125" customWidth="1"/>
  </cols>
  <sheetData>
    <row r="1" spans="1:6" x14ac:dyDescent="0.25">
      <c r="A1" t="s">
        <v>106</v>
      </c>
      <c r="E1" s="150"/>
    </row>
    <row r="3" spans="1:6" ht="30" x14ac:dyDescent="0.25">
      <c r="A3" s="88" t="s">
        <v>107</v>
      </c>
      <c r="B3" s="88" t="s">
        <v>108</v>
      </c>
      <c r="C3" s="88" t="s">
        <v>109</v>
      </c>
      <c r="D3" s="88" t="s">
        <v>110</v>
      </c>
      <c r="E3" s="88" t="s">
        <v>111</v>
      </c>
      <c r="F3" s="88" t="s">
        <v>112</v>
      </c>
    </row>
    <row r="4" spans="1:6" ht="134.25" customHeight="1" x14ac:dyDescent="0.25">
      <c r="A4" s="89" t="s">
        <v>113</v>
      </c>
      <c r="B4" s="89" t="s">
        <v>114</v>
      </c>
      <c r="C4" s="89" t="s">
        <v>115</v>
      </c>
      <c r="D4" s="89" t="s">
        <v>116</v>
      </c>
      <c r="E4" s="89">
        <v>100</v>
      </c>
      <c r="F4" s="89" t="s">
        <v>352</v>
      </c>
    </row>
    <row r="5" spans="1:6" ht="165" x14ac:dyDescent="0.25">
      <c r="A5" s="89" t="s">
        <v>117</v>
      </c>
      <c r="B5" s="89" t="s">
        <v>118</v>
      </c>
      <c r="C5" s="89" t="s">
        <v>119</v>
      </c>
      <c r="D5" s="89" t="s">
        <v>116</v>
      </c>
      <c r="E5" s="89">
        <v>100</v>
      </c>
      <c r="F5" s="89" t="s">
        <v>352</v>
      </c>
    </row>
    <row r="6" spans="1:6" ht="90" x14ac:dyDescent="0.25">
      <c r="A6" s="89" t="s">
        <v>120</v>
      </c>
      <c r="B6" s="89" t="s">
        <v>353</v>
      </c>
      <c r="C6" s="89" t="s">
        <v>121</v>
      </c>
      <c r="D6" s="89" t="s">
        <v>122</v>
      </c>
      <c r="E6" s="89">
        <v>100</v>
      </c>
      <c r="F6" s="89" t="s">
        <v>123</v>
      </c>
    </row>
    <row r="8" spans="1:6" x14ac:dyDescent="0.25">
      <c r="A8" s="8"/>
    </row>
  </sheetData>
  <pageMargins left="0.7" right="0.7" top="0.75" bottom="0.75" header="0.3" footer="0.3"/>
  <pageSetup paperSize="9" scale="88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9E5C3-06B5-4ACA-B2EA-3EE88DC55E93}">
  <sheetPr>
    <pageSetUpPr fitToPage="1"/>
  </sheetPr>
  <dimension ref="A1:S153"/>
  <sheetViews>
    <sheetView zoomScale="70" zoomScaleNormal="70" workbookViewId="0"/>
  </sheetViews>
  <sheetFormatPr defaultColWidth="9.140625" defaultRowHeight="12.75" x14ac:dyDescent="0.2"/>
  <cols>
    <col min="1" max="1" width="9.140625" style="92"/>
    <col min="2" max="2" width="11.42578125" style="92" customWidth="1"/>
    <col min="3" max="3" width="11.7109375" style="92" customWidth="1"/>
    <col min="4" max="4" width="9.140625" style="92"/>
    <col min="5" max="6" width="10.85546875" style="92" customWidth="1"/>
    <col min="7" max="7" width="14.28515625" style="92" bestFit="1" customWidth="1"/>
    <col min="8" max="8" width="13.42578125" style="92" bestFit="1" customWidth="1"/>
    <col min="9" max="9" width="11.42578125" style="92" bestFit="1" customWidth="1"/>
    <col min="10" max="10" width="10.85546875" style="92" bestFit="1" customWidth="1"/>
    <col min="11" max="12" width="9.5703125" style="92" bestFit="1" customWidth="1"/>
    <col min="13" max="16" width="9.140625" style="92"/>
    <col min="17" max="17" width="10.28515625" style="92" bestFit="1" customWidth="1"/>
    <col min="18" max="18" width="14.5703125" style="92" bestFit="1" customWidth="1"/>
    <col min="19" max="19" width="10.7109375" style="92" bestFit="1" customWidth="1"/>
    <col min="20" max="16384" width="9.140625" style="92"/>
  </cols>
  <sheetData>
    <row r="1" spans="1:19" ht="15" x14ac:dyDescent="0.2">
      <c r="A1" s="90" t="s">
        <v>124</v>
      </c>
    </row>
    <row r="2" spans="1:19" ht="18.75" x14ac:dyDescent="0.2">
      <c r="A2" s="7"/>
    </row>
    <row r="3" spans="1:19" ht="15" x14ac:dyDescent="0.25">
      <c r="A3" s="93"/>
      <c r="B3" s="94" t="s">
        <v>125</v>
      </c>
      <c r="F3" s="153"/>
      <c r="G3" s="153"/>
    </row>
    <row r="4" spans="1:19" ht="15" x14ac:dyDescent="0.25">
      <c r="A4" s="94" t="s">
        <v>126</v>
      </c>
      <c r="B4" s="95" t="s">
        <v>127</v>
      </c>
      <c r="C4" s="96"/>
      <c r="D4" s="96"/>
      <c r="E4" s="96"/>
      <c r="F4" s="96"/>
      <c r="G4" s="96"/>
      <c r="H4" s="96"/>
      <c r="I4" s="96"/>
      <c r="J4" s="96"/>
      <c r="K4" s="96"/>
      <c r="L4" s="96"/>
      <c r="M4" s="96"/>
    </row>
    <row r="5" spans="1:19" ht="15" x14ac:dyDescent="0.25">
      <c r="A5" s="97"/>
      <c r="B5" s="267"/>
      <c r="C5" s="268"/>
      <c r="D5" s="269"/>
      <c r="E5" s="254" t="s">
        <v>113</v>
      </c>
      <c r="F5" s="255"/>
      <c r="G5" s="255"/>
      <c r="H5" s="254" t="s">
        <v>117</v>
      </c>
      <c r="I5" s="255"/>
      <c r="J5" s="255"/>
      <c r="K5" s="242" t="s">
        <v>120</v>
      </c>
      <c r="L5" s="243"/>
      <c r="M5" s="244"/>
      <c r="O5" s="97" t="s">
        <v>361</v>
      </c>
      <c r="Q5" s="97" t="s">
        <v>1</v>
      </c>
      <c r="R5" s="97" t="s">
        <v>350</v>
      </c>
      <c r="S5" s="97" t="s">
        <v>351</v>
      </c>
    </row>
    <row r="6" spans="1:19" ht="15" x14ac:dyDescent="0.25">
      <c r="A6" s="97"/>
      <c r="B6" s="238" t="s">
        <v>128</v>
      </c>
      <c r="C6" s="238"/>
      <c r="D6" s="238"/>
      <c r="E6" s="262">
        <v>6.7514213281844601E-3</v>
      </c>
      <c r="F6" s="263"/>
      <c r="G6" s="263"/>
      <c r="H6" s="262">
        <v>6.6010013786987681E-3</v>
      </c>
      <c r="I6" s="263"/>
      <c r="J6" s="263"/>
      <c r="K6" s="245">
        <v>7.2601001378698765E-2</v>
      </c>
      <c r="L6" s="246"/>
      <c r="M6" s="280"/>
      <c r="O6" s="92" t="s">
        <v>356</v>
      </c>
      <c r="Q6" s="141">
        <v>27.191039086398199</v>
      </c>
      <c r="R6" s="141">
        <v>14.095576188500214</v>
      </c>
      <c r="S6" s="141">
        <v>20.659143326638379</v>
      </c>
    </row>
    <row r="7" spans="1:19" ht="15" x14ac:dyDescent="0.25">
      <c r="A7" s="97"/>
      <c r="B7" s="238" t="s">
        <v>129</v>
      </c>
      <c r="C7" s="238"/>
      <c r="D7" s="238"/>
      <c r="E7" s="264"/>
      <c r="F7" s="265"/>
      <c r="G7" s="265"/>
      <c r="H7" s="264"/>
      <c r="I7" s="265"/>
      <c r="J7" s="265"/>
      <c r="K7" s="264"/>
      <c r="L7" s="265"/>
      <c r="M7" s="266"/>
      <c r="O7" s="141" t="s">
        <v>357</v>
      </c>
      <c r="P7" s="141"/>
      <c r="Q7" s="141">
        <v>6.9789586859012447</v>
      </c>
      <c r="R7" s="141">
        <v>2.1166906222046968</v>
      </c>
      <c r="S7" s="141">
        <v>5.3543396770847949</v>
      </c>
    </row>
    <row r="8" spans="1:19" ht="15" x14ac:dyDescent="0.25">
      <c r="A8" s="97"/>
      <c r="B8" s="242" t="s">
        <v>130</v>
      </c>
      <c r="C8" s="243"/>
      <c r="D8" s="244"/>
      <c r="E8" s="98">
        <v>1</v>
      </c>
      <c r="F8" s="98">
        <v>2</v>
      </c>
      <c r="G8" s="98">
        <v>3</v>
      </c>
      <c r="H8" s="98">
        <v>1</v>
      </c>
      <c r="I8" s="98">
        <v>2</v>
      </c>
      <c r="J8" s="98">
        <v>3</v>
      </c>
      <c r="K8" s="98">
        <v>1</v>
      </c>
      <c r="L8" s="98">
        <v>2</v>
      </c>
      <c r="M8" s="98">
        <v>3</v>
      </c>
      <c r="O8" s="142" t="s">
        <v>345</v>
      </c>
      <c r="P8" s="142"/>
      <c r="Q8" s="184">
        <v>0.10579594140149018</v>
      </c>
      <c r="R8" s="184">
        <v>9.0251874568267665E-2</v>
      </c>
      <c r="S8" s="184">
        <v>0.1614369141923655</v>
      </c>
    </row>
    <row r="9" spans="1:19" ht="15" x14ac:dyDescent="0.25">
      <c r="A9" s="97"/>
      <c r="B9" s="228" t="s">
        <v>131</v>
      </c>
      <c r="C9" s="228"/>
      <c r="D9" s="228"/>
      <c r="E9" s="99">
        <v>6.9120791905927801E-3</v>
      </c>
      <c r="F9" s="100">
        <v>5.1939176760871196E-3</v>
      </c>
      <c r="G9" s="99">
        <v>9.2537322940195992E-3</v>
      </c>
      <c r="H9" s="101">
        <v>7.00311017994371E-3</v>
      </c>
      <c r="I9" s="99">
        <v>6.5049213626242599E-3</v>
      </c>
      <c r="J9" s="99">
        <v>7.19569519082897E-3</v>
      </c>
      <c r="K9" s="102">
        <v>8.2907305051222804E-2</v>
      </c>
      <c r="L9" s="100">
        <v>6.0685488747364902E-2</v>
      </c>
      <c r="M9" s="100">
        <v>7.7512648209054194E-2</v>
      </c>
      <c r="O9" s="142" t="s">
        <v>346</v>
      </c>
      <c r="Q9" s="184">
        <v>-8.1564110855101069E-2</v>
      </c>
      <c r="R9" s="184">
        <v>-0.10364675922764954</v>
      </c>
      <c r="S9" s="184">
        <v>-0.16070250879987713</v>
      </c>
    </row>
    <row r="10" spans="1:19" ht="15" x14ac:dyDescent="0.25">
      <c r="A10" s="97"/>
      <c r="B10" s="228" t="s">
        <v>132</v>
      </c>
      <c r="C10" s="228"/>
      <c r="D10" s="228"/>
      <c r="E10" s="99">
        <v>6.2595839431527399E-3</v>
      </c>
      <c r="F10" s="99">
        <v>7.4720947324176104E-3</v>
      </c>
      <c r="G10" s="99">
        <v>6.9133809815247202E-3</v>
      </c>
      <c r="H10" s="101">
        <v>7.8373914428964096E-3</v>
      </c>
      <c r="I10" s="99">
        <v>7.5032872012925599E-3</v>
      </c>
      <c r="J10" s="99">
        <v>5.3017717474246303E-3</v>
      </c>
      <c r="K10" s="102">
        <v>8.4521255665509901E-2</v>
      </c>
      <c r="L10" s="100">
        <v>7.6639837933719604E-2</v>
      </c>
      <c r="M10" s="100">
        <v>7.7512648209054194E-2</v>
      </c>
      <c r="O10" s="97" t="s">
        <v>362</v>
      </c>
    </row>
    <row r="11" spans="1:19" ht="15" x14ac:dyDescent="0.25">
      <c r="A11" s="97"/>
      <c r="B11" s="228" t="s">
        <v>133</v>
      </c>
      <c r="C11" s="228"/>
      <c r="D11" s="228"/>
      <c r="E11" s="99">
        <v>7.20033151060417E-3</v>
      </c>
      <c r="F11" s="99">
        <v>6.3488881127537998E-3</v>
      </c>
      <c r="G11" s="99">
        <v>4.9028239428554601E-3</v>
      </c>
      <c r="H11" s="101">
        <v>5.43990642760295E-3</v>
      </c>
      <c r="I11" s="99">
        <v>5.4905186924505403E-3</v>
      </c>
      <c r="J11" s="99">
        <v>7.0296328012491296E-3</v>
      </c>
      <c r="K11" s="102">
        <v>8.1439096969066802E-2</v>
      </c>
      <c r="L11" s="100">
        <v>7.9212798031221804E-2</v>
      </c>
      <c r="M11" s="100">
        <v>8.5836189255589196E-2</v>
      </c>
      <c r="O11" s="92" t="s">
        <v>347</v>
      </c>
      <c r="Q11" s="196">
        <v>0.17160015061149581</v>
      </c>
      <c r="R11" s="196">
        <v>0.12070065671815212</v>
      </c>
      <c r="S11" s="196">
        <v>0.1995284328337652</v>
      </c>
    </row>
    <row r="12" spans="1:19" ht="15" x14ac:dyDescent="0.25">
      <c r="A12" s="97"/>
      <c r="B12" s="228" t="s">
        <v>134</v>
      </c>
      <c r="C12" s="228"/>
      <c r="D12" s="228"/>
      <c r="E12" s="99">
        <v>8.5199999999999998E-3</v>
      </c>
      <c r="F12" s="99">
        <v>6.94175896909743E-3</v>
      </c>
      <c r="G12" s="99" t="s">
        <v>135</v>
      </c>
      <c r="H12" s="101">
        <v>7.70089359761994E-3</v>
      </c>
      <c r="I12" s="99">
        <v>4.7567527045264697E-3</v>
      </c>
      <c r="J12" s="99">
        <v>6.5811959466019997E-3</v>
      </c>
      <c r="K12" s="102">
        <v>8.5547727834797901E-2</v>
      </c>
      <c r="L12" s="100">
        <v>7.1940732659826506E-2</v>
      </c>
      <c r="M12" s="100">
        <v>8.6794419445708898E-2</v>
      </c>
      <c r="O12" s="92" t="s">
        <v>355</v>
      </c>
      <c r="Q12" s="184">
        <v>9.1209090303693771E-2</v>
      </c>
      <c r="R12" s="184">
        <v>0.10401355101665356</v>
      </c>
      <c r="S12" s="184">
        <v>0.11722083889781236</v>
      </c>
    </row>
    <row r="13" spans="1:19" ht="15" x14ac:dyDescent="0.25">
      <c r="A13" s="97"/>
      <c r="B13" s="228" t="s">
        <v>136</v>
      </c>
      <c r="C13" s="228"/>
      <c r="D13" s="228"/>
      <c r="E13" s="99">
        <v>6.5479188471380097E-3</v>
      </c>
      <c r="F13" s="99">
        <v>6.5829340754449102E-3</v>
      </c>
      <c r="G13" s="99">
        <v>4.9526967416741998E-3</v>
      </c>
      <c r="H13" s="101">
        <v>8.7320000000000002E-3</v>
      </c>
      <c r="I13" s="99">
        <v>6.8949588507554197E-3</v>
      </c>
      <c r="J13" s="99">
        <v>6.2323426812425104E-3</v>
      </c>
      <c r="K13" s="102">
        <v>7.79115798486536E-2</v>
      </c>
      <c r="L13" s="100">
        <v>7.7850992162612001E-2</v>
      </c>
      <c r="M13" s="100">
        <v>8.03977145003969E-2</v>
      </c>
      <c r="O13" s="92" t="s">
        <v>348</v>
      </c>
      <c r="Q13" s="184">
        <v>6.9846047378186782E-2</v>
      </c>
      <c r="R13" s="184">
        <v>0</v>
      </c>
      <c r="S13" s="184">
        <v>0</v>
      </c>
    </row>
    <row r="14" spans="1:19" ht="15" x14ac:dyDescent="0.25">
      <c r="A14" s="97"/>
      <c r="B14" s="228" t="s">
        <v>137</v>
      </c>
      <c r="C14" s="228"/>
      <c r="D14" s="228"/>
      <c r="E14" s="99">
        <v>7.4278733678807499E-3</v>
      </c>
      <c r="F14" s="99">
        <v>6.3956991831759496E-3</v>
      </c>
      <c r="G14" s="99">
        <v>7.07945295573853E-3</v>
      </c>
      <c r="H14" s="101">
        <v>6.7906988785504403E-3</v>
      </c>
      <c r="I14" s="99">
        <v>5.2251406113021899E-3</v>
      </c>
      <c r="J14" s="99">
        <v>6.5978064996656798E-3</v>
      </c>
      <c r="K14" s="102">
        <v>6.9364390628243497E-2</v>
      </c>
      <c r="L14" s="100">
        <v>6.9967349570941403E-2</v>
      </c>
      <c r="M14" s="100">
        <v>7.2051923769600706E-2</v>
      </c>
      <c r="O14" s="92" t="s">
        <v>349</v>
      </c>
      <c r="Q14" s="184">
        <v>0</v>
      </c>
      <c r="R14" s="184">
        <v>-3.8030237884909779E-2</v>
      </c>
      <c r="S14" s="184">
        <v>-2.9857448519578167E-2</v>
      </c>
    </row>
    <row r="15" spans="1:19" ht="15" x14ac:dyDescent="0.25">
      <c r="A15" s="97"/>
      <c r="B15" s="238" t="s">
        <v>138</v>
      </c>
      <c r="C15" s="238"/>
      <c r="D15" s="238"/>
      <c r="E15" s="98">
        <v>6</v>
      </c>
      <c r="F15" s="98">
        <v>6</v>
      </c>
      <c r="G15" s="98">
        <v>5</v>
      </c>
      <c r="H15" s="98">
        <v>6</v>
      </c>
      <c r="I15" s="98">
        <v>6</v>
      </c>
      <c r="J15" s="98">
        <v>6</v>
      </c>
      <c r="K15" s="98">
        <v>6</v>
      </c>
      <c r="L15" s="98">
        <v>6</v>
      </c>
      <c r="M15" s="98">
        <v>6</v>
      </c>
    </row>
    <row r="16" spans="1:19" ht="15" x14ac:dyDescent="0.25">
      <c r="A16" s="97"/>
      <c r="B16" s="103"/>
      <c r="C16" s="104"/>
      <c r="D16" s="104"/>
      <c r="E16" s="104"/>
      <c r="F16" s="104"/>
      <c r="G16" s="104"/>
      <c r="H16" s="104"/>
      <c r="I16" s="104"/>
      <c r="J16" s="104"/>
      <c r="K16" s="104"/>
      <c r="L16" s="104"/>
      <c r="M16" s="104"/>
    </row>
    <row r="17" spans="1:13" ht="15" x14ac:dyDescent="0.25">
      <c r="A17" s="97"/>
      <c r="B17" s="238" t="s">
        <v>139</v>
      </c>
      <c r="C17" s="238"/>
      <c r="D17" s="238"/>
      <c r="E17" s="105"/>
      <c r="F17" s="106"/>
      <c r="G17" s="106"/>
      <c r="H17" s="107"/>
      <c r="I17" s="107"/>
      <c r="J17" s="107"/>
      <c r="K17" s="107"/>
      <c r="L17" s="107"/>
      <c r="M17" s="107"/>
    </row>
    <row r="18" spans="1:13" ht="15" x14ac:dyDescent="0.25">
      <c r="A18" s="97"/>
      <c r="B18" s="228" t="s">
        <v>140</v>
      </c>
      <c r="C18" s="228"/>
      <c r="D18" s="228"/>
      <c r="E18" s="108">
        <v>7.1446311432280746E-3</v>
      </c>
      <c r="F18" s="108">
        <v>6.4892154581628033E-3</v>
      </c>
      <c r="G18" s="108">
        <v>6.6204173831625026E-3</v>
      </c>
      <c r="H18" s="108">
        <v>7.250666754435575E-3</v>
      </c>
      <c r="I18" s="108">
        <v>6.0625965704919071E-3</v>
      </c>
      <c r="J18" s="108">
        <v>6.4897408111688204E-3</v>
      </c>
      <c r="K18" s="109">
        <v>8.0281892666249091E-2</v>
      </c>
      <c r="L18" s="109">
        <v>7.2716199850947696E-2</v>
      </c>
      <c r="M18" s="109">
        <v>8.0017590564900667E-2</v>
      </c>
    </row>
    <row r="19" spans="1:13" ht="15" x14ac:dyDescent="0.25">
      <c r="A19" s="97"/>
      <c r="B19" s="228" t="s">
        <v>141</v>
      </c>
      <c r="C19" s="228"/>
      <c r="D19" s="228"/>
      <c r="E19" s="110">
        <v>6.3368454045417928E-7</v>
      </c>
      <c r="F19" s="110">
        <v>5.77172775616221E-7</v>
      </c>
      <c r="G19" s="110">
        <v>3.2405770277074497E-6</v>
      </c>
      <c r="H19" s="110">
        <v>1.2586011840878159E-6</v>
      </c>
      <c r="I19" s="110">
        <v>1.1395802930846856E-6</v>
      </c>
      <c r="J19" s="110">
        <v>4.5748429512888692E-7</v>
      </c>
      <c r="K19" s="110">
        <v>3.5748672850914807E-5</v>
      </c>
      <c r="L19" s="110">
        <v>4.7372470537742423E-5</v>
      </c>
      <c r="M19" s="110">
        <v>3.1185462903069521E-5</v>
      </c>
    </row>
    <row r="20" spans="1:13" ht="15" x14ac:dyDescent="0.25">
      <c r="A20" s="97"/>
      <c r="B20" s="228" t="s">
        <v>142</v>
      </c>
      <c r="C20" s="228"/>
      <c r="D20" s="228"/>
      <c r="E20" s="111">
        <v>11.141835539534993</v>
      </c>
      <c r="F20" s="111">
        <v>11.707407224060622</v>
      </c>
      <c r="G20" s="111">
        <v>27.191039086398209</v>
      </c>
      <c r="H20" s="111">
        <v>15.472700633883196</v>
      </c>
      <c r="I20" s="111">
        <v>17.60815269375518</v>
      </c>
      <c r="J20" s="111">
        <v>10.422232152707505</v>
      </c>
      <c r="K20" s="111">
        <v>7.4475316788992885</v>
      </c>
      <c r="L20" s="111">
        <v>9.4652446252838729</v>
      </c>
      <c r="M20" s="111">
        <v>6.9789586859012447</v>
      </c>
    </row>
    <row r="21" spans="1:13" ht="15" x14ac:dyDescent="0.25">
      <c r="A21" s="97"/>
      <c r="B21" s="228" t="s">
        <v>143</v>
      </c>
      <c r="C21" s="228"/>
      <c r="D21" s="228"/>
      <c r="E21" s="112">
        <v>5.8241042282774158E-2</v>
      </c>
      <c r="F21" s="112">
        <v>-3.8837136252636628E-2</v>
      </c>
      <c r="G21" s="112">
        <v>-1.940390603013753E-2</v>
      </c>
      <c r="H21" s="112">
        <v>9.8419215277436134E-2</v>
      </c>
      <c r="I21" s="112">
        <v>-8.1564110855101069E-2</v>
      </c>
      <c r="J21" s="112">
        <v>-1.6855104422335399E-2</v>
      </c>
      <c r="K21" s="112">
        <v>0.10579594140149018</v>
      </c>
      <c r="L21" s="112">
        <v>1.5867339301292027E-3</v>
      </c>
      <c r="M21" s="112">
        <v>0.10215546680294052</v>
      </c>
    </row>
    <row r="22" spans="1:13" ht="15" x14ac:dyDescent="0.25">
      <c r="A22" s="97"/>
      <c r="B22" s="103"/>
      <c r="C22" s="104"/>
      <c r="D22" s="104"/>
      <c r="E22" s="93"/>
      <c r="F22" s="93"/>
      <c r="G22" s="93"/>
      <c r="H22" s="93"/>
      <c r="I22" s="93"/>
      <c r="J22" s="93"/>
      <c r="K22" s="93"/>
      <c r="L22" s="93"/>
      <c r="M22" s="93"/>
    </row>
    <row r="23" spans="1:13" ht="15" x14ac:dyDescent="0.25">
      <c r="A23" s="97"/>
      <c r="B23" s="238" t="s">
        <v>144</v>
      </c>
      <c r="C23" s="238"/>
      <c r="D23" s="238"/>
      <c r="E23" s="104"/>
      <c r="F23" s="104"/>
      <c r="G23" s="104"/>
      <c r="H23" s="104"/>
      <c r="I23" s="104"/>
      <c r="J23" s="104"/>
      <c r="K23" s="104"/>
      <c r="L23" s="104"/>
      <c r="M23" s="104"/>
    </row>
    <row r="24" spans="1:13" ht="15" x14ac:dyDescent="0.25">
      <c r="A24" s="97"/>
      <c r="B24" s="228" t="s">
        <v>140</v>
      </c>
      <c r="C24" s="228"/>
      <c r="D24" s="228"/>
      <c r="E24" s="258">
        <v>6.7514213281844601E-3</v>
      </c>
      <c r="F24" s="259"/>
      <c r="G24" s="259"/>
      <c r="H24" s="258">
        <v>6.6010013786987681E-3</v>
      </c>
      <c r="I24" s="259"/>
      <c r="J24" s="259"/>
      <c r="K24" s="260">
        <v>7.7671894360699156E-2</v>
      </c>
      <c r="L24" s="261"/>
      <c r="M24" s="279"/>
    </row>
    <row r="25" spans="1:13" ht="15" x14ac:dyDescent="0.25">
      <c r="A25" s="97"/>
      <c r="B25" s="228" t="s">
        <v>145</v>
      </c>
      <c r="C25" s="228"/>
      <c r="D25" s="228"/>
      <c r="E25" s="272">
        <v>1.48381144792595E-6</v>
      </c>
      <c r="F25" s="273"/>
      <c r="G25" s="273"/>
      <c r="H25" s="272">
        <v>9.5188859076712942E-7</v>
      </c>
      <c r="I25" s="273"/>
      <c r="J25" s="273"/>
      <c r="K25" s="272">
        <v>3.810220209724225E-5</v>
      </c>
      <c r="L25" s="273"/>
      <c r="M25" s="274"/>
    </row>
    <row r="26" spans="1:13" ht="15" x14ac:dyDescent="0.25">
      <c r="A26" s="97"/>
      <c r="B26" s="228" t="s">
        <v>146</v>
      </c>
      <c r="C26" s="228"/>
      <c r="D26" s="228"/>
      <c r="E26" s="272">
        <v>-1.4158512377987406E-7</v>
      </c>
      <c r="F26" s="273"/>
      <c r="G26" s="273"/>
      <c r="H26" s="272">
        <v>2.0351377744811142E-7</v>
      </c>
      <c r="I26" s="273"/>
      <c r="J26" s="273"/>
      <c r="K26" s="272">
        <v>1.2086277939472794E-5</v>
      </c>
      <c r="L26" s="273"/>
      <c r="M26" s="274"/>
    </row>
    <row r="27" spans="1:13" ht="15" x14ac:dyDescent="0.25">
      <c r="A27" s="97"/>
      <c r="B27" s="228" t="s">
        <v>147</v>
      </c>
      <c r="C27" s="228"/>
      <c r="D27" s="228"/>
      <c r="E27" s="272">
        <v>1.3422263241460759E-6</v>
      </c>
      <c r="F27" s="273"/>
      <c r="G27" s="273"/>
      <c r="H27" s="272">
        <v>1.1554023682152409E-6</v>
      </c>
      <c r="I27" s="273"/>
      <c r="J27" s="273"/>
      <c r="K27" s="272">
        <v>5.0188480036715044E-5</v>
      </c>
      <c r="L27" s="273"/>
      <c r="M27" s="274"/>
    </row>
    <row r="28" spans="1:13" ht="15" x14ac:dyDescent="0.25">
      <c r="A28" s="97"/>
      <c r="B28" s="228" t="s">
        <v>142</v>
      </c>
      <c r="C28" s="228"/>
      <c r="D28" s="228"/>
      <c r="E28" s="231">
        <v>0.17160015061149581</v>
      </c>
      <c r="F28" s="232"/>
      <c r="G28" s="232"/>
      <c r="H28" s="231">
        <v>0.1628383912800902</v>
      </c>
      <c r="I28" s="232"/>
      <c r="J28" s="232"/>
      <c r="K28" s="231">
        <v>9.1209090303693771E-2</v>
      </c>
      <c r="L28" s="232"/>
      <c r="M28" s="233"/>
    </row>
    <row r="29" spans="1:13" ht="15" x14ac:dyDescent="0.25">
      <c r="A29" s="97"/>
      <c r="B29" s="228" t="s">
        <v>143</v>
      </c>
      <c r="C29" s="228"/>
      <c r="D29" s="228"/>
      <c r="E29" s="229">
        <v>0</v>
      </c>
      <c r="F29" s="230"/>
      <c r="G29" s="230"/>
      <c r="H29" s="229">
        <v>0</v>
      </c>
      <c r="I29" s="230"/>
      <c r="J29" s="230"/>
      <c r="K29" s="231">
        <v>6.9846047378186782E-2</v>
      </c>
      <c r="L29" s="232"/>
      <c r="M29" s="233"/>
    </row>
    <row r="30" spans="1:13" ht="15" x14ac:dyDescent="0.25">
      <c r="A30" s="97"/>
      <c r="B30" s="103"/>
      <c r="C30" s="93"/>
      <c r="D30" s="93"/>
      <c r="E30" s="113"/>
      <c r="F30" s="113"/>
      <c r="G30" s="113"/>
      <c r="H30" s="160"/>
      <c r="I30" s="113"/>
      <c r="J30" s="113"/>
      <c r="K30" s="113"/>
      <c r="L30" s="113"/>
      <c r="M30" s="114"/>
    </row>
    <row r="31" spans="1:13" x14ac:dyDescent="0.2">
      <c r="A31" s="97"/>
      <c r="B31" s="215" t="s">
        <v>130</v>
      </c>
      <c r="C31" s="215"/>
      <c r="D31" s="215"/>
      <c r="E31" s="115">
        <v>1</v>
      </c>
      <c r="F31" s="115">
        <v>2</v>
      </c>
      <c r="G31" s="155">
        <v>3</v>
      </c>
      <c r="H31" s="271"/>
      <c r="I31" s="271"/>
      <c r="J31" s="271"/>
      <c r="K31" s="271"/>
      <c r="L31" s="271"/>
      <c r="M31" s="271"/>
    </row>
    <row r="32" spans="1:13" ht="15" x14ac:dyDescent="0.25">
      <c r="A32" s="97"/>
      <c r="B32" s="215" t="s">
        <v>148</v>
      </c>
      <c r="C32" s="215"/>
      <c r="D32" s="215"/>
      <c r="E32" s="5" t="s">
        <v>149</v>
      </c>
      <c r="F32" s="5" t="s">
        <v>149</v>
      </c>
      <c r="G32" s="156" t="s">
        <v>149</v>
      </c>
      <c r="H32" s="227"/>
      <c r="I32" s="227"/>
      <c r="J32" s="227"/>
      <c r="K32" s="227"/>
      <c r="L32" s="227"/>
      <c r="M32" s="227"/>
    </row>
    <row r="33" spans="1:16" ht="15" x14ac:dyDescent="0.25">
      <c r="A33" s="97"/>
      <c r="B33" s="215" t="s">
        <v>150</v>
      </c>
      <c r="C33" s="215"/>
      <c r="D33" s="215"/>
      <c r="E33" s="5" t="s">
        <v>151</v>
      </c>
      <c r="F33" s="5" t="s">
        <v>151</v>
      </c>
      <c r="G33" s="156" t="s">
        <v>151</v>
      </c>
      <c r="H33" s="216"/>
      <c r="I33" s="216"/>
      <c r="J33" s="216"/>
      <c r="K33" s="216"/>
      <c r="L33" s="216"/>
      <c r="M33" s="216"/>
    </row>
    <row r="34" spans="1:16" ht="15" x14ac:dyDescent="0.25">
      <c r="A34" s="97"/>
      <c r="B34" s="215" t="s">
        <v>152</v>
      </c>
      <c r="C34" s="215"/>
      <c r="D34" s="215"/>
      <c r="E34" s="116">
        <v>7</v>
      </c>
      <c r="F34" s="116">
        <v>7</v>
      </c>
      <c r="G34" s="157">
        <v>7</v>
      </c>
      <c r="H34" s="216"/>
      <c r="I34" s="216"/>
      <c r="J34" s="216"/>
      <c r="K34" s="216"/>
      <c r="L34" s="216"/>
      <c r="M34" s="216"/>
    </row>
    <row r="35" spans="1:16" ht="15" x14ac:dyDescent="0.25">
      <c r="A35" s="97"/>
      <c r="B35" s="215" t="s">
        <v>153</v>
      </c>
      <c r="C35" s="215"/>
      <c r="D35" s="215"/>
      <c r="E35" s="117">
        <v>3.793459669088384E-3</v>
      </c>
      <c r="F35" s="117">
        <v>3.793459669088384E-3</v>
      </c>
      <c r="G35" s="158">
        <v>3.793459669088384E-3</v>
      </c>
      <c r="H35" s="216"/>
      <c r="I35" s="216"/>
      <c r="J35" s="216"/>
      <c r="K35" s="216"/>
      <c r="L35" s="216"/>
      <c r="M35" s="216"/>
    </row>
    <row r="36" spans="1:16" ht="15" x14ac:dyDescent="0.25">
      <c r="A36" s="97"/>
      <c r="B36" s="215" t="s">
        <v>154</v>
      </c>
      <c r="C36" s="215"/>
      <c r="D36" s="215"/>
      <c r="E36" s="91">
        <v>1.5669191919191919E-3</v>
      </c>
      <c r="F36" s="91">
        <v>0</v>
      </c>
      <c r="G36" s="159">
        <v>9.384537131230926E-4</v>
      </c>
      <c r="H36" s="216"/>
      <c r="I36" s="216"/>
      <c r="J36" s="216"/>
      <c r="K36" s="216"/>
      <c r="L36" s="216"/>
      <c r="M36" s="216"/>
    </row>
    <row r="37" spans="1:16" ht="15" x14ac:dyDescent="0.25">
      <c r="A37" s="97"/>
      <c r="B37" s="215" t="s">
        <v>155</v>
      </c>
      <c r="C37" s="215"/>
      <c r="D37" s="215"/>
      <c r="E37" s="91">
        <v>8.6436644841769491E-3</v>
      </c>
      <c r="F37" s="91">
        <v>9.7792636469892207E-3</v>
      </c>
      <c r="G37" s="159">
        <v>1.1408936512390139E-2</v>
      </c>
      <c r="H37" s="216"/>
      <c r="I37" s="216"/>
      <c r="J37" s="216"/>
      <c r="K37" s="216"/>
      <c r="L37" s="216"/>
      <c r="M37" s="216"/>
    </row>
    <row r="38" spans="1:16" ht="22.5" customHeight="1" x14ac:dyDescent="0.2">
      <c r="A38" s="97"/>
      <c r="B38" s="250" t="s">
        <v>156</v>
      </c>
      <c r="C38" s="250"/>
      <c r="D38" s="250"/>
      <c r="E38" s="250"/>
      <c r="F38" s="250"/>
      <c r="G38" s="278"/>
      <c r="H38" s="218" t="s">
        <v>157</v>
      </c>
      <c r="I38" s="219"/>
      <c r="J38" s="219"/>
      <c r="K38" s="219"/>
      <c r="L38" s="219"/>
      <c r="M38" s="220"/>
      <c r="N38" s="164"/>
    </row>
    <row r="39" spans="1:16" ht="15.75" x14ac:dyDescent="0.25">
      <c r="A39" s="97"/>
      <c r="B39" s="118"/>
      <c r="C39" s="119"/>
      <c r="D39" s="119"/>
      <c r="E39" s="119"/>
      <c r="F39" s="119"/>
      <c r="G39" s="119"/>
      <c r="H39" s="119"/>
      <c r="I39" s="119"/>
      <c r="J39" s="119"/>
      <c r="K39" s="119"/>
      <c r="L39" s="119"/>
      <c r="M39" s="119"/>
      <c r="O39" s="163"/>
      <c r="P39" s="154"/>
    </row>
    <row r="40" spans="1:16" ht="23.25" x14ac:dyDescent="0.35">
      <c r="A40" s="97"/>
      <c r="B40" s="120"/>
      <c r="C40" s="93"/>
      <c r="D40" s="93"/>
      <c r="E40" s="93"/>
      <c r="F40" s="93"/>
      <c r="G40" s="93"/>
      <c r="H40" s="93"/>
      <c r="I40" s="93"/>
      <c r="J40" s="93"/>
      <c r="K40" s="93"/>
      <c r="L40" s="93"/>
      <c r="M40" s="93"/>
    </row>
    <row r="41" spans="1:16" ht="15" x14ac:dyDescent="0.25">
      <c r="A41" s="94" t="s">
        <v>158</v>
      </c>
      <c r="B41" s="121" t="s">
        <v>159</v>
      </c>
      <c r="C41" s="96"/>
      <c r="D41" s="96"/>
      <c r="E41" s="96"/>
      <c r="F41" s="96"/>
      <c r="G41" s="96"/>
      <c r="H41" s="96"/>
      <c r="I41" s="96"/>
      <c r="J41" s="96"/>
      <c r="K41" s="96"/>
      <c r="L41" s="96"/>
      <c r="M41" s="96"/>
    </row>
    <row r="42" spans="1:16" ht="15" x14ac:dyDescent="0.25">
      <c r="A42" s="97"/>
      <c r="B42" s="267"/>
      <c r="C42" s="268"/>
      <c r="D42" s="269"/>
      <c r="E42" s="254" t="s">
        <v>113</v>
      </c>
      <c r="F42" s="255"/>
      <c r="G42" s="255"/>
      <c r="H42" s="254" t="s">
        <v>117</v>
      </c>
      <c r="I42" s="255"/>
      <c r="J42" s="255"/>
      <c r="K42" s="242" t="s">
        <v>160</v>
      </c>
      <c r="L42" s="243"/>
      <c r="M42" s="244"/>
    </row>
    <row r="43" spans="1:16" ht="15" x14ac:dyDescent="0.25">
      <c r="A43" s="97"/>
      <c r="B43" s="238" t="s">
        <v>128</v>
      </c>
      <c r="C43" s="238"/>
      <c r="D43" s="238"/>
      <c r="E43" s="245">
        <v>8.9205477283566689E-2</v>
      </c>
      <c r="F43" s="246"/>
      <c r="G43" s="246"/>
      <c r="H43" s="247">
        <v>0.23346096163055333</v>
      </c>
      <c r="I43" s="248"/>
      <c r="J43" s="248"/>
      <c r="K43" s="247">
        <v>1.2334609616305534</v>
      </c>
      <c r="L43" s="248"/>
      <c r="M43" s="249"/>
    </row>
    <row r="44" spans="1:16" ht="15" x14ac:dyDescent="0.25">
      <c r="A44" s="97"/>
      <c r="B44" s="238" t="s">
        <v>129</v>
      </c>
      <c r="C44" s="238"/>
      <c r="D44" s="238"/>
      <c r="E44" s="264"/>
      <c r="F44" s="265"/>
      <c r="G44" s="265"/>
      <c r="H44" s="264"/>
      <c r="I44" s="265"/>
      <c r="J44" s="265"/>
      <c r="K44" s="275"/>
      <c r="L44" s="276"/>
      <c r="M44" s="277"/>
    </row>
    <row r="45" spans="1:16" ht="15" x14ac:dyDescent="0.25">
      <c r="A45" s="97"/>
      <c r="B45" s="242" t="s">
        <v>130</v>
      </c>
      <c r="C45" s="243"/>
      <c r="D45" s="244"/>
      <c r="E45" s="98">
        <v>1</v>
      </c>
      <c r="F45" s="98">
        <v>2</v>
      </c>
      <c r="G45" s="98">
        <v>3</v>
      </c>
      <c r="H45" s="98">
        <v>1</v>
      </c>
      <c r="I45" s="98">
        <v>2</v>
      </c>
      <c r="J45" s="98">
        <v>3</v>
      </c>
      <c r="K45" s="98">
        <v>1</v>
      </c>
      <c r="L45" s="98">
        <v>2</v>
      </c>
      <c r="M45" s="98">
        <v>3</v>
      </c>
    </row>
    <row r="46" spans="1:16" ht="15" x14ac:dyDescent="0.25">
      <c r="A46" s="97"/>
      <c r="B46" s="228" t="s">
        <v>131</v>
      </c>
      <c r="C46" s="228"/>
      <c r="D46" s="228"/>
      <c r="E46" s="102">
        <v>9.0681997510237103E-2</v>
      </c>
      <c r="F46" s="102">
        <v>8.5472615648777506E-2</v>
      </c>
      <c r="G46" s="100">
        <v>9.8252862704158297E-2</v>
      </c>
      <c r="H46" s="122">
        <v>0.256312322924789</v>
      </c>
      <c r="I46" s="122">
        <v>0.215634245681391</v>
      </c>
      <c r="J46" s="123">
        <v>0.227341173456723</v>
      </c>
      <c r="K46" s="122">
        <v>1.3559686662702499</v>
      </c>
      <c r="L46" s="122">
        <v>1.0469119237647899</v>
      </c>
      <c r="M46" s="123">
        <v>1.11767097662911</v>
      </c>
    </row>
    <row r="47" spans="1:16" ht="15" x14ac:dyDescent="0.25">
      <c r="A47" s="97"/>
      <c r="B47" s="228" t="s">
        <v>132</v>
      </c>
      <c r="C47" s="228"/>
      <c r="D47" s="228"/>
      <c r="E47" s="102">
        <v>9.1149350073368204E-2</v>
      </c>
      <c r="F47" s="102">
        <v>8.0870121570304904E-2</v>
      </c>
      <c r="G47" s="100">
        <v>8.4321615928739199E-2</v>
      </c>
      <c r="H47" s="122">
        <v>0.256312322924789</v>
      </c>
      <c r="I47" s="122">
        <v>0.19843374583704201</v>
      </c>
      <c r="J47" s="123">
        <v>0.251119246244008</v>
      </c>
      <c r="K47" s="122">
        <v>1.4039905723400099</v>
      </c>
      <c r="L47" s="122">
        <v>1.1047891526678899</v>
      </c>
      <c r="M47" s="123">
        <v>1.0867426919347001</v>
      </c>
    </row>
    <row r="48" spans="1:16" ht="15" x14ac:dyDescent="0.25">
      <c r="A48" s="97"/>
      <c r="B48" s="228" t="s">
        <v>133</v>
      </c>
      <c r="C48" s="228"/>
      <c r="D48" s="228"/>
      <c r="E48" s="102">
        <v>0.104230382627617</v>
      </c>
      <c r="F48" s="102">
        <v>9.3142137526383506E-2</v>
      </c>
      <c r="G48" s="100">
        <v>7.4168083506822094E-2</v>
      </c>
      <c r="H48" s="122">
        <v>0.27714309094581602</v>
      </c>
      <c r="I48" s="122">
        <v>0.221365938905249</v>
      </c>
      <c r="J48" s="123">
        <v>0.25508064322564</v>
      </c>
      <c r="K48" s="122">
        <v>1.32315870539724</v>
      </c>
      <c r="L48" s="122">
        <v>1.1439463436559101</v>
      </c>
      <c r="M48" s="123">
        <v>1.1041431487686</v>
      </c>
    </row>
    <row r="49" spans="1:16" ht="15" x14ac:dyDescent="0.25">
      <c r="A49" s="97"/>
      <c r="B49" s="228" t="s">
        <v>134</v>
      </c>
      <c r="C49" s="228"/>
      <c r="D49" s="228"/>
      <c r="E49" s="102">
        <v>0.10119454675377899</v>
      </c>
      <c r="F49" s="102">
        <v>7.4540735236647407E-2</v>
      </c>
      <c r="G49" s="100">
        <v>7.3570721667432601E-2</v>
      </c>
      <c r="H49" s="122">
        <v>0.24009434913435301</v>
      </c>
      <c r="I49" s="122">
        <v>0.217544910396581</v>
      </c>
      <c r="J49" s="123">
        <v>0.22932331466064201</v>
      </c>
      <c r="K49" s="122">
        <v>1.3559686662702499</v>
      </c>
      <c r="L49" s="122">
        <v>1.1066546939944899</v>
      </c>
      <c r="M49" s="123">
        <v>1.15436358274589</v>
      </c>
    </row>
    <row r="50" spans="1:16" ht="15" x14ac:dyDescent="0.25">
      <c r="A50" s="97"/>
      <c r="B50" s="228" t="s">
        <v>136</v>
      </c>
      <c r="C50" s="228"/>
      <c r="D50" s="228"/>
      <c r="E50" s="102">
        <v>9.5822219856754196E-2</v>
      </c>
      <c r="F50" s="102">
        <v>7.3773461566405601E-2</v>
      </c>
      <c r="G50" s="100">
        <v>9.1685991526326796E-2</v>
      </c>
      <c r="H50" s="122">
        <v>0.23406689724792301</v>
      </c>
      <c r="I50" s="122">
        <v>0.200345314272697</v>
      </c>
      <c r="J50" s="123">
        <v>0.22932331466064201</v>
      </c>
      <c r="K50" s="122">
        <v>1.20238052407036</v>
      </c>
      <c r="L50" s="122">
        <v>1.20911915652404</v>
      </c>
      <c r="M50" s="123">
        <v>1.11187396345849</v>
      </c>
    </row>
    <row r="51" spans="1:16" ht="15" x14ac:dyDescent="0.25">
      <c r="A51" s="97"/>
      <c r="B51" s="228" t="s">
        <v>137</v>
      </c>
      <c r="C51" s="228"/>
      <c r="D51" s="228"/>
      <c r="E51" s="102">
        <v>9.5121365390265403E-2</v>
      </c>
      <c r="F51" s="102">
        <v>0.105218338040762</v>
      </c>
      <c r="G51" s="100">
        <v>9.24820439694196E-2</v>
      </c>
      <c r="H51" s="122">
        <v>0.26325852315965698</v>
      </c>
      <c r="I51" s="122">
        <v>0.202256782215295</v>
      </c>
      <c r="J51" s="123">
        <v>0.227341173456723</v>
      </c>
      <c r="K51" s="122">
        <v>1.2507818621501099</v>
      </c>
      <c r="L51" s="122">
        <v>1.1830633706271401</v>
      </c>
      <c r="M51" s="123">
        <v>1.0964106598146199</v>
      </c>
    </row>
    <row r="52" spans="1:16" ht="15" x14ac:dyDescent="0.25">
      <c r="A52" s="97"/>
      <c r="B52" s="238" t="s">
        <v>138</v>
      </c>
      <c r="C52" s="238"/>
      <c r="D52" s="238"/>
      <c r="E52" s="98">
        <v>6</v>
      </c>
      <c r="F52" s="98">
        <v>6</v>
      </c>
      <c r="G52" s="98">
        <v>6</v>
      </c>
      <c r="H52" s="98">
        <v>6</v>
      </c>
      <c r="I52" s="98">
        <v>6</v>
      </c>
      <c r="J52" s="98">
        <v>6</v>
      </c>
      <c r="K52" s="98">
        <v>6</v>
      </c>
      <c r="L52" s="98">
        <v>6</v>
      </c>
      <c r="M52" s="98">
        <v>6</v>
      </c>
    </row>
    <row r="53" spans="1:16" ht="15" x14ac:dyDescent="0.25">
      <c r="A53" s="97"/>
      <c r="B53" s="103"/>
      <c r="C53" s="104"/>
      <c r="D53" s="104"/>
      <c r="E53" s="104"/>
      <c r="F53" s="104"/>
      <c r="G53" s="104"/>
      <c r="H53" s="104"/>
      <c r="I53" s="104"/>
      <c r="J53" s="104"/>
      <c r="K53" s="104"/>
      <c r="L53" s="104"/>
      <c r="M53" s="104"/>
    </row>
    <row r="54" spans="1:16" ht="15" x14ac:dyDescent="0.25">
      <c r="A54" s="97"/>
      <c r="B54" s="238" t="s">
        <v>139</v>
      </c>
      <c r="C54" s="238"/>
      <c r="D54" s="238"/>
      <c r="E54" s="105"/>
      <c r="F54" s="106"/>
      <c r="G54" s="106"/>
      <c r="H54" s="107"/>
      <c r="I54" s="107"/>
      <c r="J54" s="107"/>
      <c r="K54" s="107"/>
      <c r="L54" s="107"/>
      <c r="M54" s="107"/>
    </row>
    <row r="55" spans="1:16" ht="15" x14ac:dyDescent="0.25">
      <c r="A55" s="97"/>
      <c r="B55" s="228" t="s">
        <v>140</v>
      </c>
      <c r="C55" s="228"/>
      <c r="D55" s="228"/>
      <c r="E55" s="109">
        <v>9.6366643702003485E-2</v>
      </c>
      <c r="F55" s="109">
        <v>8.5502901598213485E-2</v>
      </c>
      <c r="G55" s="109">
        <v>8.5746886550483084E-2</v>
      </c>
      <c r="H55" s="124">
        <v>0.25453125105622115</v>
      </c>
      <c r="I55" s="124">
        <v>0.20926348955137583</v>
      </c>
      <c r="J55" s="124">
        <v>0.23658814428406302</v>
      </c>
      <c r="K55" s="124">
        <v>1.3153748327497032</v>
      </c>
      <c r="L55" s="124">
        <v>1.1324141068723768</v>
      </c>
      <c r="M55" s="124">
        <v>1.1118675038919017</v>
      </c>
    </row>
    <row r="56" spans="1:16" ht="15" x14ac:dyDescent="0.25">
      <c r="A56" s="97"/>
      <c r="B56" s="228" t="s">
        <v>141</v>
      </c>
      <c r="C56" s="228"/>
      <c r="D56" s="228"/>
      <c r="E56" s="125">
        <v>2.93059016594952E-5</v>
      </c>
      <c r="F56" s="125">
        <v>1.4525375650211448E-4</v>
      </c>
      <c r="G56" s="125">
        <v>1.0427876409131453E-4</v>
      </c>
      <c r="H56" s="125">
        <v>2.4420378589098734E-4</v>
      </c>
      <c r="I56" s="125">
        <v>1.0030977843189391E-4</v>
      </c>
      <c r="J56" s="125">
        <v>1.6593877583051363E-4</v>
      </c>
      <c r="K56" s="125">
        <v>5.6298044522240936E-3</v>
      </c>
      <c r="L56" s="125">
        <v>3.4638627617943861E-3</v>
      </c>
      <c r="M56" s="125">
        <v>5.5388658445738653E-4</v>
      </c>
    </row>
    <row r="57" spans="1:16" ht="15" x14ac:dyDescent="0.25">
      <c r="A57" s="97"/>
      <c r="B57" s="228" t="s">
        <v>142</v>
      </c>
      <c r="C57" s="228"/>
      <c r="D57" s="228"/>
      <c r="E57" s="111">
        <v>5.6175999791588103</v>
      </c>
      <c r="F57" s="111">
        <v>14.095576188500214</v>
      </c>
      <c r="G57" s="111">
        <v>11.909117433415043</v>
      </c>
      <c r="H57" s="111">
        <v>6.1395294106166425</v>
      </c>
      <c r="I57" s="111">
        <v>4.786060371197622</v>
      </c>
      <c r="J57" s="111">
        <v>5.4447878561387304</v>
      </c>
      <c r="K57" s="111">
        <v>5.7042312941496043</v>
      </c>
      <c r="L57" s="111">
        <v>5.1972674681026874</v>
      </c>
      <c r="M57" s="111">
        <v>2.1166906222046968</v>
      </c>
    </row>
    <row r="58" spans="1:16" ht="15" x14ac:dyDescent="0.25">
      <c r="A58" s="97"/>
      <c r="B58" s="228" t="s">
        <v>143</v>
      </c>
      <c r="C58" s="228"/>
      <c r="D58" s="228"/>
      <c r="E58" s="112">
        <v>8.0277205352232484E-2</v>
      </c>
      <c r="F58" s="112">
        <v>-4.1506147358905343E-2</v>
      </c>
      <c r="G58" s="112">
        <v>-3.8771057993327251E-2</v>
      </c>
      <c r="H58" s="112">
        <v>9.0251874568267665E-2</v>
      </c>
      <c r="I58" s="112">
        <v>-0.10364675922764954</v>
      </c>
      <c r="J58" s="112">
        <v>1.33948846593821E-2</v>
      </c>
      <c r="K58" s="112">
        <v>6.6409780015141306E-2</v>
      </c>
      <c r="L58" s="112">
        <v>-8.192140481251986E-2</v>
      </c>
      <c r="M58" s="112">
        <v>-9.8579088857350783E-2</v>
      </c>
      <c r="O58" s="141"/>
      <c r="P58" s="141"/>
    </row>
    <row r="59" spans="1:16" ht="15" x14ac:dyDescent="0.25">
      <c r="A59" s="97"/>
      <c r="B59" s="103"/>
      <c r="C59" s="104"/>
      <c r="D59" s="104"/>
      <c r="E59" s="93"/>
      <c r="F59" s="93"/>
      <c r="G59" s="93"/>
      <c r="H59" s="93"/>
      <c r="I59" s="93"/>
      <c r="J59" s="93"/>
      <c r="K59" s="93"/>
      <c r="L59" s="93"/>
      <c r="M59" s="93"/>
      <c r="O59" s="142"/>
      <c r="P59" s="142"/>
    </row>
    <row r="60" spans="1:16" ht="15" x14ac:dyDescent="0.25">
      <c r="A60" s="97"/>
      <c r="B60" s="238" t="s">
        <v>144</v>
      </c>
      <c r="C60" s="238"/>
      <c r="D60" s="238"/>
      <c r="E60" s="104"/>
      <c r="F60" s="104"/>
      <c r="G60" s="104"/>
      <c r="H60" s="104"/>
      <c r="I60" s="104"/>
      <c r="J60" s="104"/>
      <c r="K60" s="104"/>
      <c r="L60" s="104"/>
      <c r="M60" s="104"/>
    </row>
    <row r="61" spans="1:16" ht="15" x14ac:dyDescent="0.25">
      <c r="A61" s="97"/>
      <c r="B61" s="228" t="s">
        <v>140</v>
      </c>
      <c r="C61" s="228"/>
      <c r="D61" s="228"/>
      <c r="E61" s="260">
        <v>8.9205477283566689E-2</v>
      </c>
      <c r="F61" s="261"/>
      <c r="G61" s="261"/>
      <c r="H61" s="239">
        <v>0.23346096163055333</v>
      </c>
      <c r="I61" s="240"/>
      <c r="J61" s="240"/>
      <c r="K61" s="239">
        <v>1.1865521478379939</v>
      </c>
      <c r="L61" s="240"/>
      <c r="M61" s="241"/>
    </row>
    <row r="62" spans="1:16" ht="15" x14ac:dyDescent="0.25">
      <c r="A62" s="97"/>
      <c r="B62" s="228" t="s">
        <v>145</v>
      </c>
      <c r="C62" s="228"/>
      <c r="D62" s="228"/>
      <c r="E62" s="272">
        <v>9.2946140750974732E-5</v>
      </c>
      <c r="F62" s="273"/>
      <c r="G62" s="273"/>
      <c r="H62" s="272">
        <v>1.7015078005113161E-4</v>
      </c>
      <c r="I62" s="273"/>
      <c r="J62" s="273"/>
      <c r="K62" s="272">
        <v>3.2158512661586221E-3</v>
      </c>
      <c r="L62" s="273"/>
      <c r="M62" s="274"/>
    </row>
    <row r="63" spans="1:16" ht="15" x14ac:dyDescent="0.25">
      <c r="A63" s="97"/>
      <c r="B63" s="228" t="s">
        <v>146</v>
      </c>
      <c r="C63" s="228"/>
      <c r="D63" s="228"/>
      <c r="E63" s="272">
        <v>2.2985587060147925E-5</v>
      </c>
      <c r="F63" s="273"/>
      <c r="G63" s="273"/>
      <c r="H63" s="272">
        <v>4.9126854808434267E-4</v>
      </c>
      <c r="I63" s="273"/>
      <c r="J63" s="273"/>
      <c r="K63" s="272">
        <v>1.2016028623379037E-2</v>
      </c>
      <c r="L63" s="273"/>
      <c r="M63" s="274"/>
    </row>
    <row r="64" spans="1:16" ht="15" x14ac:dyDescent="0.25">
      <c r="A64" s="97"/>
      <c r="B64" s="228" t="s">
        <v>147</v>
      </c>
      <c r="C64" s="228"/>
      <c r="D64" s="228"/>
      <c r="E64" s="272">
        <v>1.1593172781112266E-4</v>
      </c>
      <c r="F64" s="273"/>
      <c r="G64" s="273"/>
      <c r="H64" s="272">
        <v>6.6141932813547431E-4</v>
      </c>
      <c r="I64" s="273"/>
      <c r="J64" s="273"/>
      <c r="K64" s="272">
        <v>1.5231879889537659E-2</v>
      </c>
      <c r="L64" s="273"/>
      <c r="M64" s="274"/>
    </row>
    <row r="65" spans="1:16" ht="15" x14ac:dyDescent="0.25">
      <c r="A65" s="97"/>
      <c r="B65" s="228" t="s">
        <v>142</v>
      </c>
      <c r="C65" s="228"/>
      <c r="D65" s="228"/>
      <c r="E65" s="231">
        <v>0.12070065671815212</v>
      </c>
      <c r="F65" s="232"/>
      <c r="G65" s="232"/>
      <c r="H65" s="231">
        <v>0.11016006178887373</v>
      </c>
      <c r="I65" s="232"/>
      <c r="J65" s="232"/>
      <c r="K65" s="231">
        <v>0.10401355101665356</v>
      </c>
      <c r="L65" s="232"/>
      <c r="M65" s="233"/>
    </row>
    <row r="66" spans="1:16" ht="15" x14ac:dyDescent="0.25">
      <c r="A66" s="97"/>
      <c r="B66" s="228" t="s">
        <v>143</v>
      </c>
      <c r="C66" s="228"/>
      <c r="D66" s="228"/>
      <c r="E66" s="229">
        <v>0</v>
      </c>
      <c r="F66" s="230"/>
      <c r="G66" s="230"/>
      <c r="H66" s="229">
        <v>0</v>
      </c>
      <c r="I66" s="230"/>
      <c r="J66" s="230"/>
      <c r="K66" s="231">
        <v>-3.8030237884909779E-2</v>
      </c>
      <c r="L66" s="232"/>
      <c r="M66" s="233"/>
    </row>
    <row r="67" spans="1:16" ht="15" x14ac:dyDescent="0.25">
      <c r="A67" s="97"/>
      <c r="B67" s="103"/>
      <c r="C67" s="93"/>
      <c r="D67" s="93"/>
      <c r="E67" s="93"/>
      <c r="F67" s="93"/>
      <c r="G67" s="93"/>
      <c r="H67" s="93"/>
      <c r="I67" s="93"/>
      <c r="J67" s="93"/>
      <c r="K67" s="93"/>
      <c r="L67" s="93"/>
      <c r="M67" s="93"/>
    </row>
    <row r="68" spans="1:16" x14ac:dyDescent="0.2">
      <c r="A68" s="97"/>
      <c r="B68" s="215" t="s">
        <v>130</v>
      </c>
      <c r="C68" s="215"/>
      <c r="D68" s="215"/>
      <c r="E68" s="115">
        <v>1</v>
      </c>
      <c r="F68" s="115">
        <v>2</v>
      </c>
      <c r="G68" s="115">
        <v>3</v>
      </c>
      <c r="H68" s="271"/>
      <c r="I68" s="271"/>
      <c r="J68" s="271"/>
      <c r="K68" s="271"/>
      <c r="L68" s="271"/>
      <c r="M68" s="271"/>
    </row>
    <row r="69" spans="1:16" ht="15" x14ac:dyDescent="0.25">
      <c r="A69" s="97"/>
      <c r="B69" s="215" t="s">
        <v>148</v>
      </c>
      <c r="C69" s="215"/>
      <c r="D69" s="215"/>
      <c r="E69" s="5" t="s">
        <v>149</v>
      </c>
      <c r="F69" s="5" t="s">
        <v>149</v>
      </c>
      <c r="G69" s="5" t="s">
        <v>149</v>
      </c>
      <c r="H69" s="227"/>
      <c r="I69" s="227"/>
      <c r="J69" s="227"/>
      <c r="K69" s="227"/>
      <c r="L69" s="227"/>
      <c r="M69" s="227"/>
    </row>
    <row r="70" spans="1:16" ht="15" x14ac:dyDescent="0.25">
      <c r="A70" s="97"/>
      <c r="B70" s="215" t="s">
        <v>150</v>
      </c>
      <c r="C70" s="215"/>
      <c r="D70" s="215"/>
      <c r="E70" s="5" t="s">
        <v>151</v>
      </c>
      <c r="F70" s="5" t="s">
        <v>151</v>
      </c>
      <c r="G70" s="5" t="s">
        <v>151</v>
      </c>
      <c r="H70" s="216"/>
      <c r="I70" s="216"/>
      <c r="J70" s="216"/>
      <c r="K70" s="216"/>
      <c r="L70" s="216"/>
      <c r="M70" s="216"/>
    </row>
    <row r="71" spans="1:16" ht="15" x14ac:dyDescent="0.25">
      <c r="A71" s="97"/>
      <c r="B71" s="215" t="s">
        <v>152</v>
      </c>
      <c r="C71" s="215"/>
      <c r="D71" s="215"/>
      <c r="E71" s="116">
        <v>40</v>
      </c>
      <c r="F71" s="116">
        <v>40</v>
      </c>
      <c r="G71" s="116">
        <v>40</v>
      </c>
      <c r="H71" s="270"/>
      <c r="I71" s="270"/>
      <c r="J71" s="270"/>
      <c r="K71" s="270"/>
      <c r="L71" s="270"/>
      <c r="M71" s="270"/>
    </row>
    <row r="72" spans="1:16" ht="15" x14ac:dyDescent="0.25">
      <c r="A72" s="97"/>
      <c r="B72" s="215" t="s">
        <v>153</v>
      </c>
      <c r="C72" s="215"/>
      <c r="D72" s="215"/>
      <c r="E72" s="126">
        <v>2.1676912394790762E-2</v>
      </c>
      <c r="F72" s="126">
        <v>2.1676912394790762E-2</v>
      </c>
      <c r="G72" s="126">
        <v>2.1676912394790762E-2</v>
      </c>
      <c r="H72" s="270"/>
      <c r="I72" s="270"/>
      <c r="J72" s="270"/>
      <c r="K72" s="270"/>
      <c r="L72" s="270"/>
      <c r="M72" s="270"/>
    </row>
    <row r="73" spans="1:16" ht="15" x14ac:dyDescent="0.25">
      <c r="A73" s="97"/>
      <c r="B73" s="215" t="s">
        <v>154</v>
      </c>
      <c r="C73" s="215"/>
      <c r="D73" s="215"/>
      <c r="E73" s="91">
        <v>1.958762886597938E-3</v>
      </c>
      <c r="F73" s="91">
        <v>0</v>
      </c>
      <c r="G73" s="91">
        <v>1.7635435534332289E-3</v>
      </c>
      <c r="H73" s="216"/>
      <c r="I73" s="216"/>
      <c r="J73" s="216"/>
      <c r="K73" s="216"/>
      <c r="L73" s="216"/>
      <c r="M73" s="216"/>
    </row>
    <row r="74" spans="1:16" ht="15" x14ac:dyDescent="0.25">
      <c r="A74" s="97"/>
      <c r="B74" s="215" t="s">
        <v>155</v>
      </c>
      <c r="C74" s="215"/>
      <c r="D74" s="215"/>
      <c r="E74" s="91">
        <v>4.1918957268606304E-2</v>
      </c>
      <c r="F74" s="91">
        <v>5.4364074945145682E-2</v>
      </c>
      <c r="G74" s="91">
        <v>2.1214244353740308E-2</v>
      </c>
      <c r="H74" s="216"/>
      <c r="I74" s="216"/>
      <c r="J74" s="216"/>
      <c r="K74" s="216"/>
      <c r="L74" s="216"/>
      <c r="M74" s="216"/>
    </row>
    <row r="75" spans="1:16" x14ac:dyDescent="0.2">
      <c r="A75" s="97"/>
      <c r="B75" s="250" t="s">
        <v>156</v>
      </c>
      <c r="C75" s="250"/>
      <c r="D75" s="250"/>
      <c r="E75" s="250"/>
      <c r="F75" s="250"/>
      <c r="G75" s="250"/>
      <c r="H75" s="221" t="s">
        <v>161</v>
      </c>
      <c r="I75" s="222"/>
      <c r="J75" s="222"/>
      <c r="K75" s="222"/>
      <c r="L75" s="222"/>
      <c r="M75" s="223"/>
      <c r="N75" s="161"/>
    </row>
    <row r="76" spans="1:16" x14ac:dyDescent="0.2">
      <c r="A76" s="97"/>
      <c r="B76" s="127"/>
      <c r="C76" s="127"/>
      <c r="D76" s="127"/>
      <c r="E76" s="127"/>
      <c r="F76" s="127"/>
      <c r="G76" s="127"/>
      <c r="H76" s="128"/>
      <c r="I76" s="128"/>
      <c r="J76" s="128"/>
      <c r="K76" s="128"/>
      <c r="L76" s="128"/>
      <c r="M76" s="128"/>
      <c r="O76" s="161"/>
      <c r="P76" s="161"/>
    </row>
    <row r="77" spans="1:16" ht="23.25" x14ac:dyDescent="0.35">
      <c r="A77" s="97"/>
      <c r="B77" s="120"/>
      <c r="C77" s="93"/>
      <c r="D77" s="93"/>
      <c r="E77" s="93"/>
      <c r="F77" s="93"/>
      <c r="G77" s="93"/>
      <c r="H77" s="93"/>
      <c r="I77" s="93"/>
      <c r="J77" s="93"/>
      <c r="K77" s="93"/>
      <c r="L77" s="93"/>
      <c r="M77" s="93"/>
    </row>
    <row r="78" spans="1:16" ht="15" x14ac:dyDescent="0.25">
      <c r="A78" s="94" t="s">
        <v>162</v>
      </c>
      <c r="B78" s="121" t="s">
        <v>163</v>
      </c>
      <c r="C78" s="96"/>
      <c r="D78" s="96"/>
      <c r="E78" s="96"/>
      <c r="F78" s="96"/>
      <c r="G78" s="96"/>
      <c r="H78" s="96"/>
      <c r="I78" s="96"/>
      <c r="J78" s="96"/>
      <c r="K78" s="96"/>
      <c r="L78" s="96"/>
      <c r="M78" s="96"/>
    </row>
    <row r="79" spans="1:16" ht="15" x14ac:dyDescent="0.25">
      <c r="A79" s="97"/>
      <c r="B79" s="267"/>
      <c r="C79" s="268"/>
      <c r="D79" s="269"/>
      <c r="E79" s="254" t="s">
        <v>113</v>
      </c>
      <c r="F79" s="255"/>
      <c r="G79" s="255"/>
      <c r="H79" s="254" t="s">
        <v>117</v>
      </c>
      <c r="I79" s="255"/>
      <c r="J79" s="255"/>
      <c r="K79" s="242" t="s">
        <v>120</v>
      </c>
      <c r="L79" s="243"/>
      <c r="M79" s="244"/>
    </row>
    <row r="80" spans="1:16" ht="15" x14ac:dyDescent="0.25">
      <c r="A80" s="97"/>
      <c r="B80" s="242" t="s">
        <v>128</v>
      </c>
      <c r="C80" s="243"/>
      <c r="D80" s="244"/>
      <c r="E80" s="262">
        <v>9.6218369456427671E-3</v>
      </c>
      <c r="F80" s="263"/>
      <c r="G80" s="263"/>
      <c r="H80" s="245">
        <v>2.1007620495977642E-2</v>
      </c>
      <c r="I80" s="246"/>
      <c r="J80" s="246"/>
      <c r="K80" s="247">
        <v>1.0210076204959777</v>
      </c>
      <c r="L80" s="248"/>
      <c r="M80" s="249"/>
    </row>
    <row r="81" spans="1:16" ht="15" x14ac:dyDescent="0.25">
      <c r="A81" s="97"/>
      <c r="B81" s="238" t="s">
        <v>164</v>
      </c>
      <c r="C81" s="238"/>
      <c r="D81" s="238"/>
      <c r="E81" s="264"/>
      <c r="F81" s="265"/>
      <c r="G81" s="265"/>
      <c r="H81" s="264"/>
      <c r="I81" s="265"/>
      <c r="J81" s="265"/>
      <c r="K81" s="264"/>
      <c r="L81" s="265"/>
      <c r="M81" s="266"/>
    </row>
    <row r="82" spans="1:16" ht="15" x14ac:dyDescent="0.25">
      <c r="A82" s="97"/>
      <c r="B82" s="242" t="s">
        <v>130</v>
      </c>
      <c r="C82" s="243"/>
      <c r="D82" s="244"/>
      <c r="E82" s="98">
        <v>1</v>
      </c>
      <c r="F82" s="98">
        <v>2</v>
      </c>
      <c r="G82" s="98">
        <v>3</v>
      </c>
      <c r="H82" s="98">
        <v>1</v>
      </c>
      <c r="I82" s="98">
        <v>2</v>
      </c>
      <c r="J82" s="98">
        <v>3</v>
      </c>
      <c r="K82" s="98">
        <v>1</v>
      </c>
      <c r="L82" s="98">
        <v>2</v>
      </c>
      <c r="M82" s="98">
        <v>3</v>
      </c>
    </row>
    <row r="83" spans="1:16" ht="15" x14ac:dyDescent="0.25">
      <c r="A83" s="97"/>
      <c r="B83" s="228" t="s">
        <v>131</v>
      </c>
      <c r="C83" s="228"/>
      <c r="D83" s="228"/>
      <c r="E83" s="101">
        <v>1.1265369911549699E-2</v>
      </c>
      <c r="F83" s="101">
        <v>8.0714654196802904E-3</v>
      </c>
      <c r="G83" s="99">
        <v>1.1328210521256E-2</v>
      </c>
      <c r="H83" s="102">
        <v>2.5163424277503399E-2</v>
      </c>
      <c r="I83" s="102">
        <v>1.5107000000000001E-2</v>
      </c>
      <c r="J83" s="100">
        <v>1.8850042726360001E-2</v>
      </c>
      <c r="K83" s="122">
        <v>1.1052695697000401</v>
      </c>
      <c r="L83" s="122">
        <v>0.94678095647284299</v>
      </c>
      <c r="M83" s="123">
        <v>0.89987107729252103</v>
      </c>
    </row>
    <row r="84" spans="1:16" ht="15" x14ac:dyDescent="0.25">
      <c r="A84" s="97"/>
      <c r="B84" s="228" t="s">
        <v>132</v>
      </c>
      <c r="C84" s="228"/>
      <c r="D84" s="228"/>
      <c r="E84" s="101">
        <v>1.0995295941615101E-2</v>
      </c>
      <c r="F84" s="101">
        <v>1.0297025508777299E-2</v>
      </c>
      <c r="G84" s="99">
        <v>9.5683079889601307E-3</v>
      </c>
      <c r="H84" s="102">
        <v>2.4893759625293398E-2</v>
      </c>
      <c r="I84" s="102">
        <v>2.3160199009118799E-2</v>
      </c>
      <c r="J84" s="100">
        <v>2.1335936618088299E-2</v>
      </c>
      <c r="K84" s="122">
        <v>1.1598446057453</v>
      </c>
      <c r="L84" s="122">
        <v>0.91894202839672401</v>
      </c>
      <c r="M84" s="123">
        <v>0.79812972576718799</v>
      </c>
    </row>
    <row r="85" spans="1:16" ht="15" x14ac:dyDescent="0.25">
      <c r="A85" s="97"/>
      <c r="B85" s="228" t="s">
        <v>133</v>
      </c>
      <c r="C85" s="228"/>
      <c r="D85" s="228"/>
      <c r="E85" s="101">
        <v>1.1332887158491499E-2</v>
      </c>
      <c r="F85" s="101">
        <v>1.14397024410189E-2</v>
      </c>
      <c r="G85" s="99">
        <v>8.0509177290244392E-3</v>
      </c>
      <c r="H85" s="102">
        <v>2.3275605262166099E-2</v>
      </c>
      <c r="I85" s="102">
        <v>1.6429979664219999E-2</v>
      </c>
      <c r="J85" s="100">
        <v>2.0123377601882798E-2</v>
      </c>
      <c r="K85" s="122">
        <v>1.1598446057453</v>
      </c>
      <c r="L85" s="122">
        <v>0.92451443407739697</v>
      </c>
      <c r="M85" s="123">
        <v>0.96727117291647302</v>
      </c>
    </row>
    <row r="86" spans="1:16" ht="15" x14ac:dyDescent="0.25">
      <c r="A86" s="97"/>
      <c r="B86" s="228" t="s">
        <v>134</v>
      </c>
      <c r="C86" s="228"/>
      <c r="D86" s="228"/>
      <c r="E86" s="101">
        <v>8.3616568022866194E-3</v>
      </c>
      <c r="F86" s="101">
        <v>8.6730133949885994E-3</v>
      </c>
      <c r="G86" s="99">
        <v>9.2041539997536007E-3</v>
      </c>
      <c r="H86" s="102">
        <v>2.3949870929893102E-2</v>
      </c>
      <c r="I86" s="102">
        <v>1.5888976637451702E-2</v>
      </c>
      <c r="J86" s="100">
        <v>1.854684541522E-2</v>
      </c>
      <c r="K86" s="122">
        <v>1.1052695697000401</v>
      </c>
      <c r="L86" s="122">
        <v>0.99674697312082705</v>
      </c>
      <c r="M86" s="123">
        <v>0.93361301336881297</v>
      </c>
    </row>
    <row r="87" spans="1:16" ht="15" x14ac:dyDescent="0.25">
      <c r="A87" s="97"/>
      <c r="B87" s="228" t="s">
        <v>136</v>
      </c>
      <c r="C87" s="228"/>
      <c r="D87" s="228"/>
      <c r="E87" s="101">
        <v>7.0780000000000001E-3</v>
      </c>
      <c r="F87" s="101">
        <v>8.6128601060715404E-3</v>
      </c>
      <c r="G87" s="99">
        <v>9.0827665759227703E-3</v>
      </c>
      <c r="H87" s="102">
        <v>2.8466000000000002E-2</v>
      </c>
      <c r="I87" s="102">
        <v>1.9855703759359401E-2</v>
      </c>
      <c r="J87" s="100">
        <v>2.2790826127915699E-2</v>
      </c>
      <c r="K87" s="122">
        <v>0.995371765652596</v>
      </c>
      <c r="L87" s="122">
        <v>1.0299563640248</v>
      </c>
      <c r="M87" s="123">
        <v>0.89423918667999702</v>
      </c>
    </row>
    <row r="88" spans="1:16" ht="15" x14ac:dyDescent="0.25">
      <c r="A88" s="97"/>
      <c r="B88" s="228" t="s">
        <v>137</v>
      </c>
      <c r="C88" s="228"/>
      <c r="D88" s="228"/>
      <c r="E88" s="101">
        <v>1.2751E-2</v>
      </c>
      <c r="F88" s="101">
        <v>9.5151242454263301E-3</v>
      </c>
      <c r="G88" s="99">
        <v>7.5653072767469798E-3</v>
      </c>
      <c r="H88" s="102">
        <v>2.06454954453794E-2</v>
      </c>
      <c r="I88" s="102">
        <v>1.5348000000000001E-2</v>
      </c>
      <c r="J88" s="100">
        <v>2.4306125827745498E-2</v>
      </c>
      <c r="K88" s="122">
        <v>1.0809350730126099</v>
      </c>
      <c r="L88" s="122">
        <v>1.0354834836859099</v>
      </c>
      <c r="M88" s="123">
        <v>0.87732927916121695</v>
      </c>
    </row>
    <row r="89" spans="1:16" ht="15" x14ac:dyDescent="0.25">
      <c r="A89" s="97"/>
      <c r="B89" s="238" t="s">
        <v>138</v>
      </c>
      <c r="C89" s="238"/>
      <c r="D89" s="238"/>
      <c r="E89" s="98">
        <v>6</v>
      </c>
      <c r="F89" s="98">
        <v>6</v>
      </c>
      <c r="G89" s="98">
        <v>6</v>
      </c>
      <c r="H89" s="98">
        <v>6</v>
      </c>
      <c r="I89" s="98">
        <v>6</v>
      </c>
      <c r="J89" s="98">
        <v>6</v>
      </c>
      <c r="K89" s="98">
        <v>6</v>
      </c>
      <c r="L89" s="98">
        <v>6</v>
      </c>
      <c r="M89" s="98">
        <v>6</v>
      </c>
    </row>
    <row r="90" spans="1:16" ht="15" x14ac:dyDescent="0.25">
      <c r="A90" s="97"/>
      <c r="B90" s="103"/>
      <c r="C90" s="104"/>
      <c r="D90" s="104"/>
      <c r="E90" s="104"/>
      <c r="F90" s="104"/>
      <c r="G90" s="104"/>
      <c r="H90" s="104"/>
      <c r="I90" s="104"/>
      <c r="J90" s="104"/>
      <c r="K90" s="104"/>
      <c r="L90" s="104"/>
      <c r="M90" s="104"/>
    </row>
    <row r="91" spans="1:16" ht="15" x14ac:dyDescent="0.25">
      <c r="A91" s="97"/>
      <c r="B91" s="238" t="s">
        <v>139</v>
      </c>
      <c r="C91" s="238"/>
      <c r="D91" s="238"/>
      <c r="E91" s="105"/>
      <c r="F91" s="106"/>
      <c r="G91" s="106"/>
      <c r="H91" s="107"/>
      <c r="I91" s="107"/>
      <c r="J91" s="107"/>
      <c r="K91" s="107"/>
      <c r="L91" s="107"/>
      <c r="M91" s="107"/>
    </row>
    <row r="92" spans="1:16" ht="15" x14ac:dyDescent="0.25">
      <c r="A92" s="97"/>
      <c r="B92" s="228" t="s">
        <v>140</v>
      </c>
      <c r="C92" s="228"/>
      <c r="D92" s="228"/>
      <c r="E92" s="108">
        <v>1.029736830232382E-2</v>
      </c>
      <c r="F92" s="108">
        <v>9.4348651859938269E-3</v>
      </c>
      <c r="G92" s="108">
        <v>9.1332773486106546E-3</v>
      </c>
      <c r="H92" s="109">
        <v>2.4399025923372564E-2</v>
      </c>
      <c r="I92" s="109">
        <v>1.7631643178358317E-2</v>
      </c>
      <c r="J92" s="109">
        <v>2.0992192386202049E-2</v>
      </c>
      <c r="K92" s="124">
        <v>1.1010891982593145</v>
      </c>
      <c r="L92" s="124">
        <v>0.97540403996308356</v>
      </c>
      <c r="M92" s="124">
        <v>0.89507557586436814</v>
      </c>
    </row>
    <row r="93" spans="1:16" ht="15" x14ac:dyDescent="0.25">
      <c r="A93" s="97"/>
      <c r="B93" s="228" t="s">
        <v>141</v>
      </c>
      <c r="C93" s="228"/>
      <c r="D93" s="228"/>
      <c r="E93" s="125">
        <v>4.5256098383708656E-6</v>
      </c>
      <c r="F93" s="125">
        <v>1.5768207567198567E-6</v>
      </c>
      <c r="G93" s="125">
        <v>1.7289181241255195E-6</v>
      </c>
      <c r="H93" s="125">
        <v>6.5844299317981035E-6</v>
      </c>
      <c r="I93" s="125">
        <v>1.0316221251979786E-5</v>
      </c>
      <c r="J93" s="125">
        <v>5.1317528783740227E-6</v>
      </c>
      <c r="K93" s="125">
        <v>3.7043422299738392E-3</v>
      </c>
      <c r="L93" s="125">
        <v>2.7276016120328394E-3</v>
      </c>
      <c r="M93" s="125">
        <v>3.2868927203350468E-3</v>
      </c>
    </row>
    <row r="94" spans="1:16" ht="15" x14ac:dyDescent="0.25">
      <c r="A94" s="97"/>
      <c r="B94" s="228" t="s">
        <v>142</v>
      </c>
      <c r="C94" s="228"/>
      <c r="D94" s="228"/>
      <c r="E94" s="111">
        <v>20.659143326638379</v>
      </c>
      <c r="F94" s="111">
        <v>13.309307683356836</v>
      </c>
      <c r="G94" s="111">
        <v>14.39662086009891</v>
      </c>
      <c r="H94" s="111">
        <v>10.516872329487787</v>
      </c>
      <c r="I94" s="111">
        <v>18.216608957336273</v>
      </c>
      <c r="J94" s="111">
        <v>10.79133238305729</v>
      </c>
      <c r="K94" s="111">
        <v>5.5275547016331101</v>
      </c>
      <c r="L94" s="111">
        <v>5.3543396770847949</v>
      </c>
      <c r="M94" s="111">
        <v>6.4052053566104767</v>
      </c>
    </row>
    <row r="95" spans="1:16" ht="15" x14ac:dyDescent="0.25">
      <c r="A95" s="97"/>
      <c r="B95" s="228" t="s">
        <v>143</v>
      </c>
      <c r="C95" s="228"/>
      <c r="D95" s="228"/>
      <c r="E95" s="112">
        <v>7.0208148454123043E-2</v>
      </c>
      <c r="F95" s="112">
        <v>-1.943202329297522E-2</v>
      </c>
      <c r="G95" s="112">
        <v>-5.0776125161147712E-2</v>
      </c>
      <c r="H95" s="112">
        <v>0.1614369141923655</v>
      </c>
      <c r="I95" s="112">
        <v>-0.16070250879987713</v>
      </c>
      <c r="J95" s="112">
        <v>-7.3440539248825765E-4</v>
      </c>
      <c r="K95" s="112">
        <v>7.8433868813276186E-2</v>
      </c>
      <c r="L95" s="112">
        <v>-4.4665269501848792E-2</v>
      </c>
      <c r="M95" s="112">
        <v>-0.12334094487016189</v>
      </c>
      <c r="O95" s="141"/>
      <c r="P95" s="141"/>
    </row>
    <row r="96" spans="1:16" ht="15" x14ac:dyDescent="0.25">
      <c r="A96" s="97"/>
      <c r="B96" s="103"/>
      <c r="C96" s="104"/>
      <c r="D96" s="104"/>
      <c r="E96" s="93"/>
      <c r="F96" s="93"/>
      <c r="G96" s="93"/>
      <c r="H96" s="93"/>
      <c r="I96" s="93"/>
      <c r="J96" s="93"/>
      <c r="K96" s="93"/>
      <c r="L96" s="93"/>
      <c r="M96" s="93"/>
      <c r="O96" s="142"/>
      <c r="P96" s="142"/>
    </row>
    <row r="97" spans="1:14" ht="15" x14ac:dyDescent="0.25">
      <c r="A97" s="97"/>
      <c r="B97" s="238" t="s">
        <v>144</v>
      </c>
      <c r="C97" s="238"/>
      <c r="D97" s="238"/>
      <c r="E97" s="104"/>
      <c r="F97" s="104"/>
      <c r="G97" s="104"/>
      <c r="H97" s="104"/>
      <c r="I97" s="104"/>
      <c r="J97" s="104"/>
      <c r="K97" s="104"/>
      <c r="L97" s="104"/>
      <c r="M97" s="104"/>
    </row>
    <row r="98" spans="1:14" ht="15" x14ac:dyDescent="0.25">
      <c r="A98" s="97"/>
      <c r="B98" s="228" t="s">
        <v>140</v>
      </c>
      <c r="C98" s="228"/>
      <c r="D98" s="228"/>
      <c r="E98" s="258">
        <v>9.6218369456427671E-3</v>
      </c>
      <c r="F98" s="259"/>
      <c r="G98" s="259"/>
      <c r="H98" s="260">
        <v>2.1007620495977642E-2</v>
      </c>
      <c r="I98" s="261"/>
      <c r="J98" s="261"/>
      <c r="K98" s="239">
        <v>0.990522938028922</v>
      </c>
      <c r="L98" s="240"/>
      <c r="M98" s="241"/>
    </row>
    <row r="99" spans="1:14" ht="15" x14ac:dyDescent="0.25">
      <c r="A99" s="97"/>
      <c r="B99" s="228" t="s">
        <v>145</v>
      </c>
      <c r="C99" s="228"/>
      <c r="D99" s="228"/>
      <c r="E99" s="235">
        <v>2.6104495730720806E-6</v>
      </c>
      <c r="F99" s="236"/>
      <c r="G99" s="236"/>
      <c r="H99" s="235">
        <v>7.3441346873839709E-6</v>
      </c>
      <c r="I99" s="236"/>
      <c r="J99" s="236"/>
      <c r="K99" s="235">
        <v>3.2396121874472415E-3</v>
      </c>
      <c r="L99" s="236"/>
      <c r="M99" s="237"/>
    </row>
    <row r="100" spans="1:14" ht="15" x14ac:dyDescent="0.25">
      <c r="A100" s="97"/>
      <c r="B100" s="228" t="s">
        <v>146</v>
      </c>
      <c r="C100" s="228"/>
      <c r="D100" s="228"/>
      <c r="E100" s="235">
        <v>-7.0079162536474227E-8</v>
      </c>
      <c r="F100" s="236"/>
      <c r="G100" s="236"/>
      <c r="H100" s="235">
        <v>1.0225523376410249E-5</v>
      </c>
      <c r="I100" s="236"/>
      <c r="J100" s="236"/>
      <c r="K100" s="235">
        <v>1.0241903597541258E-2</v>
      </c>
      <c r="L100" s="236"/>
      <c r="M100" s="237"/>
    </row>
    <row r="101" spans="1:14" ht="15" x14ac:dyDescent="0.25">
      <c r="A101" s="97"/>
      <c r="B101" s="228" t="s">
        <v>147</v>
      </c>
      <c r="C101" s="228"/>
      <c r="D101" s="228"/>
      <c r="E101" s="235">
        <v>2.5403704105356063E-6</v>
      </c>
      <c r="F101" s="236"/>
      <c r="G101" s="236"/>
      <c r="H101" s="235">
        <v>1.7569658063794219E-5</v>
      </c>
      <c r="I101" s="236"/>
      <c r="J101" s="236"/>
      <c r="K101" s="235">
        <v>1.3481515784988499E-2</v>
      </c>
      <c r="L101" s="236"/>
      <c r="M101" s="237"/>
    </row>
    <row r="102" spans="1:14" ht="15" x14ac:dyDescent="0.25">
      <c r="A102" s="97"/>
      <c r="B102" s="228" t="s">
        <v>142</v>
      </c>
      <c r="C102" s="228"/>
      <c r="D102" s="228"/>
      <c r="E102" s="231">
        <v>0.16564965275749624</v>
      </c>
      <c r="F102" s="232"/>
      <c r="G102" s="232"/>
      <c r="H102" s="231">
        <v>0.1995284328337652</v>
      </c>
      <c r="I102" s="232"/>
      <c r="J102" s="232"/>
      <c r="K102" s="231">
        <v>0.11722083889781236</v>
      </c>
      <c r="L102" s="232"/>
      <c r="M102" s="233"/>
    </row>
    <row r="103" spans="1:14" ht="15" x14ac:dyDescent="0.25">
      <c r="A103" s="97"/>
      <c r="B103" s="228" t="s">
        <v>143</v>
      </c>
      <c r="C103" s="228"/>
      <c r="D103" s="228"/>
      <c r="E103" s="229">
        <v>0</v>
      </c>
      <c r="F103" s="230"/>
      <c r="G103" s="230"/>
      <c r="H103" s="229">
        <v>0</v>
      </c>
      <c r="I103" s="230"/>
      <c r="J103" s="230"/>
      <c r="K103" s="231">
        <v>-2.9857448519578167E-2</v>
      </c>
      <c r="L103" s="232"/>
      <c r="M103" s="233"/>
    </row>
    <row r="104" spans="1:14" ht="15" x14ac:dyDescent="0.25">
      <c r="A104" s="97"/>
      <c r="B104" s="103"/>
      <c r="C104" s="93"/>
      <c r="D104" s="93"/>
      <c r="E104" s="93"/>
      <c r="F104" s="93"/>
      <c r="G104" s="93"/>
      <c r="H104" s="93"/>
      <c r="I104" s="93"/>
      <c r="J104" s="93"/>
      <c r="K104" s="93"/>
      <c r="L104" s="93"/>
      <c r="M104" s="93"/>
    </row>
    <row r="105" spans="1:14" x14ac:dyDescent="0.2">
      <c r="A105" s="97"/>
      <c r="B105" s="215" t="s">
        <v>130</v>
      </c>
      <c r="C105" s="215"/>
      <c r="D105" s="215"/>
      <c r="E105" s="115">
        <v>1</v>
      </c>
      <c r="F105" s="115">
        <v>2</v>
      </c>
      <c r="G105" s="115">
        <v>3</v>
      </c>
      <c r="H105" s="256"/>
      <c r="I105" s="234"/>
      <c r="J105" s="234"/>
      <c r="K105" s="234"/>
      <c r="L105" s="234"/>
      <c r="M105" s="257"/>
    </row>
    <row r="106" spans="1:14" ht="15" x14ac:dyDescent="0.25">
      <c r="A106" s="97"/>
      <c r="B106" s="215" t="s">
        <v>148</v>
      </c>
      <c r="C106" s="215"/>
      <c r="D106" s="215"/>
      <c r="E106" s="5" t="s">
        <v>149</v>
      </c>
      <c r="F106" s="5" t="s">
        <v>149</v>
      </c>
      <c r="G106" s="5" t="s">
        <v>149</v>
      </c>
      <c r="H106" s="227"/>
      <c r="I106" s="227"/>
      <c r="J106" s="227"/>
      <c r="K106" s="227"/>
      <c r="L106" s="227"/>
      <c r="M106" s="227"/>
    </row>
    <row r="107" spans="1:14" ht="15" x14ac:dyDescent="0.25">
      <c r="A107" s="97"/>
      <c r="B107" s="215" t="s">
        <v>150</v>
      </c>
      <c r="C107" s="215"/>
      <c r="D107" s="215"/>
      <c r="E107" s="5" t="s">
        <v>151</v>
      </c>
      <c r="F107" s="5" t="s">
        <v>151</v>
      </c>
      <c r="G107" s="5" t="s">
        <v>151</v>
      </c>
      <c r="H107" s="216"/>
      <c r="I107" s="216"/>
      <c r="J107" s="216"/>
      <c r="K107" s="216"/>
      <c r="L107" s="216"/>
      <c r="M107" s="216"/>
    </row>
    <row r="108" spans="1:14" ht="15" x14ac:dyDescent="0.25">
      <c r="A108" s="97"/>
      <c r="B108" s="215" t="s">
        <v>152</v>
      </c>
      <c r="C108" s="215"/>
      <c r="D108" s="215"/>
      <c r="E108" s="116">
        <v>10</v>
      </c>
      <c r="F108" s="116">
        <v>10</v>
      </c>
      <c r="G108" s="116">
        <v>10</v>
      </c>
      <c r="H108" s="216"/>
      <c r="I108" s="216"/>
      <c r="J108" s="216"/>
      <c r="K108" s="216"/>
      <c r="L108" s="216"/>
      <c r="M108" s="216"/>
    </row>
    <row r="109" spans="1:14" ht="15" x14ac:dyDescent="0.25">
      <c r="A109" s="97"/>
      <c r="B109" s="215" t="s">
        <v>153</v>
      </c>
      <c r="C109" s="215"/>
      <c r="D109" s="215"/>
      <c r="E109" s="117">
        <v>5.4192280986976905E-3</v>
      </c>
      <c r="F109" s="117">
        <v>5.4192280986976905E-3</v>
      </c>
      <c r="G109" s="117">
        <v>5.4192280986976905E-3</v>
      </c>
      <c r="H109" s="216"/>
      <c r="I109" s="216"/>
      <c r="J109" s="216"/>
      <c r="K109" s="216"/>
      <c r="L109" s="216"/>
      <c r="M109" s="216"/>
    </row>
    <row r="110" spans="1:14" ht="15" x14ac:dyDescent="0.25">
      <c r="A110" s="97"/>
      <c r="B110" s="215" t="s">
        <v>154</v>
      </c>
      <c r="C110" s="215"/>
      <c r="D110" s="215"/>
      <c r="E110" s="91">
        <v>1.0881834215167548E-3</v>
      </c>
      <c r="F110" s="91">
        <v>0</v>
      </c>
      <c r="G110" s="91">
        <v>1.4574602373138097E-3</v>
      </c>
      <c r="H110" s="216"/>
      <c r="I110" s="216"/>
      <c r="J110" s="216"/>
      <c r="K110" s="216"/>
      <c r="L110" s="216"/>
      <c r="M110" s="216"/>
    </row>
    <row r="111" spans="1:14" ht="15" x14ac:dyDescent="0.25">
      <c r="A111" s="97"/>
      <c r="B111" s="215" t="s">
        <v>155</v>
      </c>
      <c r="C111" s="215"/>
      <c r="D111" s="215"/>
      <c r="E111" s="91">
        <v>7.196207786027406E-3</v>
      </c>
      <c r="F111" s="91">
        <v>1.3190095254019428E-2</v>
      </c>
      <c r="G111" s="91">
        <v>7.3973429969908952E-2</v>
      </c>
      <c r="H111" s="216"/>
      <c r="I111" s="216"/>
      <c r="J111" s="216"/>
      <c r="K111" s="216"/>
      <c r="L111" s="216"/>
      <c r="M111" s="216"/>
    </row>
    <row r="112" spans="1:14" x14ac:dyDescent="0.2">
      <c r="A112" s="97"/>
      <c r="B112" s="250" t="s">
        <v>156</v>
      </c>
      <c r="C112" s="250"/>
      <c r="D112" s="250"/>
      <c r="E112" s="250"/>
      <c r="F112" s="250"/>
      <c r="G112" s="250"/>
      <c r="H112" s="221" t="s">
        <v>165</v>
      </c>
      <c r="I112" s="222"/>
      <c r="J112" s="222"/>
      <c r="K112" s="222"/>
      <c r="L112" s="222"/>
      <c r="M112" s="223"/>
      <c r="N112" s="161"/>
    </row>
    <row r="113" spans="1:16" ht="15" x14ac:dyDescent="0.25">
      <c r="A113" s="97"/>
      <c r="B113" s="129"/>
      <c r="C113" s="119"/>
      <c r="D113" s="119"/>
      <c r="E113" s="119"/>
      <c r="F113" s="119"/>
      <c r="G113" s="119"/>
      <c r="H113" s="119"/>
      <c r="I113" s="119"/>
      <c r="J113" s="119"/>
      <c r="K113" s="119"/>
      <c r="L113" s="119"/>
      <c r="M113" s="119"/>
      <c r="O113" s="161"/>
      <c r="P113" s="161"/>
    </row>
    <row r="114" spans="1:16" ht="23.25" x14ac:dyDescent="0.35">
      <c r="A114" s="97"/>
      <c r="B114" s="120"/>
      <c r="C114" s="93"/>
      <c r="D114" s="93"/>
      <c r="E114" s="93"/>
      <c r="F114" s="93"/>
      <c r="G114" s="93"/>
      <c r="H114" s="93"/>
      <c r="I114" s="93"/>
      <c r="J114" s="93"/>
      <c r="K114" s="93"/>
      <c r="L114" s="93"/>
      <c r="M114" s="93"/>
    </row>
    <row r="115" spans="1:16" ht="15.75" x14ac:dyDescent="0.25">
      <c r="A115" s="130" t="s">
        <v>166</v>
      </c>
      <c r="B115" s="131" t="s">
        <v>167</v>
      </c>
      <c r="C115" s="96"/>
      <c r="D115" s="96"/>
      <c r="E115" s="96"/>
      <c r="F115" s="96"/>
      <c r="G115" s="96"/>
      <c r="H115" s="96"/>
      <c r="I115" s="96"/>
      <c r="J115" s="96"/>
      <c r="K115" s="96"/>
      <c r="L115" s="96"/>
      <c r="M115" s="96"/>
    </row>
    <row r="116" spans="1:16" ht="15" x14ac:dyDescent="0.25">
      <c r="B116" s="251"/>
      <c r="C116" s="252"/>
      <c r="D116" s="253"/>
      <c r="E116" s="254" t="s">
        <v>113</v>
      </c>
      <c r="F116" s="255"/>
      <c r="G116" s="255"/>
      <c r="H116" s="254" t="s">
        <v>117</v>
      </c>
      <c r="I116" s="255"/>
      <c r="J116" s="255"/>
      <c r="K116" s="242" t="s">
        <v>120</v>
      </c>
      <c r="L116" s="243"/>
      <c r="M116" s="244"/>
    </row>
    <row r="117" spans="1:16" ht="15" x14ac:dyDescent="0.25">
      <c r="B117" s="242" t="s">
        <v>128</v>
      </c>
      <c r="C117" s="243"/>
      <c r="D117" s="244"/>
      <c r="E117" s="245" t="s">
        <v>168</v>
      </c>
      <c r="F117" s="246"/>
      <c r="G117" s="246"/>
      <c r="H117" s="245" t="s">
        <v>168</v>
      </c>
      <c r="I117" s="246"/>
      <c r="J117" s="246"/>
      <c r="K117" s="247">
        <v>1</v>
      </c>
      <c r="L117" s="248"/>
      <c r="M117" s="249"/>
    </row>
    <row r="118" spans="1:16" ht="15" x14ac:dyDescent="0.25">
      <c r="B118" s="238" t="s">
        <v>129</v>
      </c>
      <c r="C118" s="238"/>
      <c r="D118" s="238"/>
      <c r="E118" s="242"/>
      <c r="F118" s="243"/>
      <c r="G118" s="243"/>
      <c r="H118" s="242"/>
      <c r="I118" s="243"/>
      <c r="J118" s="243"/>
      <c r="K118" s="242"/>
      <c r="L118" s="243"/>
      <c r="M118" s="244"/>
    </row>
    <row r="119" spans="1:16" ht="15" x14ac:dyDescent="0.25">
      <c r="B119" s="242" t="s">
        <v>130</v>
      </c>
      <c r="C119" s="243"/>
      <c r="D119" s="244"/>
      <c r="E119" s="98">
        <v>1</v>
      </c>
      <c r="F119" s="98">
        <v>2</v>
      </c>
      <c r="G119" s="98">
        <v>3</v>
      </c>
      <c r="H119" s="98">
        <v>1</v>
      </c>
      <c r="I119" s="98">
        <v>2</v>
      </c>
      <c r="J119" s="98">
        <v>3</v>
      </c>
      <c r="K119" s="98">
        <v>1</v>
      </c>
      <c r="L119" s="98">
        <v>2</v>
      </c>
      <c r="M119" s="98">
        <v>3</v>
      </c>
    </row>
    <row r="120" spans="1:16" ht="15" x14ac:dyDescent="0.25">
      <c r="B120" s="228" t="s">
        <v>131</v>
      </c>
      <c r="C120" s="228"/>
      <c r="D120" s="228"/>
      <c r="E120" s="124">
        <v>0</v>
      </c>
      <c r="F120" s="123">
        <v>0</v>
      </c>
      <c r="G120" s="123">
        <v>0</v>
      </c>
      <c r="H120" s="122">
        <v>0</v>
      </c>
      <c r="I120" s="123">
        <v>0</v>
      </c>
      <c r="J120" s="123">
        <v>0</v>
      </c>
      <c r="K120" s="132">
        <v>0.71358392727156394</v>
      </c>
      <c r="L120" s="123">
        <v>0.68197187446959195</v>
      </c>
      <c r="M120" s="123">
        <v>0.71927166491410599</v>
      </c>
    </row>
    <row r="121" spans="1:16" ht="15" x14ac:dyDescent="0.25">
      <c r="B121" s="228" t="s">
        <v>132</v>
      </c>
      <c r="C121" s="228"/>
      <c r="D121" s="228"/>
      <c r="E121" s="122">
        <v>0</v>
      </c>
      <c r="F121" s="123">
        <v>0</v>
      </c>
      <c r="G121" s="123">
        <v>0</v>
      </c>
      <c r="H121" s="122">
        <v>0</v>
      </c>
      <c r="I121" s="124">
        <v>0</v>
      </c>
      <c r="J121" s="123">
        <v>0</v>
      </c>
      <c r="K121" s="132">
        <v>0.69480496888381404</v>
      </c>
      <c r="L121" s="123">
        <v>0.69714077457385204</v>
      </c>
      <c r="M121" s="123">
        <v>0.71927166491410599</v>
      </c>
    </row>
    <row r="122" spans="1:16" ht="15" x14ac:dyDescent="0.25">
      <c r="B122" s="228" t="s">
        <v>133</v>
      </c>
      <c r="C122" s="228"/>
      <c r="D122" s="228"/>
      <c r="E122" s="133">
        <v>0</v>
      </c>
      <c r="F122" s="123">
        <v>0</v>
      </c>
      <c r="G122" s="123">
        <v>0</v>
      </c>
      <c r="H122" s="122">
        <v>0</v>
      </c>
      <c r="I122" s="122">
        <v>0</v>
      </c>
      <c r="J122" s="123">
        <v>0</v>
      </c>
      <c r="K122" s="132">
        <v>0.77356055005441604</v>
      </c>
      <c r="L122" s="123">
        <v>0.82527376995146995</v>
      </c>
      <c r="M122" s="123">
        <v>0.82145870378048502</v>
      </c>
    </row>
    <row r="123" spans="1:16" ht="15" x14ac:dyDescent="0.25">
      <c r="B123" s="228" t="s">
        <v>134</v>
      </c>
      <c r="C123" s="228"/>
      <c r="D123" s="228"/>
      <c r="E123" s="124">
        <v>0</v>
      </c>
      <c r="F123" s="123">
        <v>0</v>
      </c>
      <c r="G123" s="123">
        <v>0</v>
      </c>
      <c r="H123" s="124">
        <v>0</v>
      </c>
      <c r="I123" s="124">
        <v>0</v>
      </c>
      <c r="J123" s="124">
        <v>0</v>
      </c>
      <c r="K123" s="132">
        <v>0.68916787845532601</v>
      </c>
      <c r="L123" s="123">
        <v>0.69208670533057004</v>
      </c>
      <c r="M123" s="123">
        <v>0.90231101292702198</v>
      </c>
    </row>
    <row r="124" spans="1:16" ht="15" x14ac:dyDescent="0.25">
      <c r="B124" s="228" t="s">
        <v>136</v>
      </c>
      <c r="C124" s="228"/>
      <c r="D124" s="228"/>
      <c r="E124" s="122">
        <v>0</v>
      </c>
      <c r="F124" s="123">
        <v>0</v>
      </c>
      <c r="G124" s="123">
        <v>0</v>
      </c>
      <c r="H124" s="122">
        <v>0</v>
      </c>
      <c r="I124" s="122">
        <v>0</v>
      </c>
      <c r="J124" s="122">
        <v>0</v>
      </c>
      <c r="K124" s="132">
        <v>0.70607443362038702</v>
      </c>
      <c r="L124" s="123">
        <v>0.75007449524646497</v>
      </c>
      <c r="M124" s="123">
        <v>0.83848352754599398</v>
      </c>
    </row>
    <row r="125" spans="1:16" ht="15" x14ac:dyDescent="0.25">
      <c r="B125" s="228" t="s">
        <v>137</v>
      </c>
      <c r="C125" s="228"/>
      <c r="D125" s="228"/>
      <c r="E125" s="133">
        <v>0</v>
      </c>
      <c r="F125" s="123">
        <v>0</v>
      </c>
      <c r="G125" s="123">
        <v>0</v>
      </c>
      <c r="H125" s="133">
        <v>0</v>
      </c>
      <c r="I125" s="133">
        <v>0</v>
      </c>
      <c r="J125" s="133">
        <v>0</v>
      </c>
      <c r="K125" s="132">
        <v>0.704196625360898</v>
      </c>
      <c r="L125" s="123">
        <v>0.79775769376691397</v>
      </c>
      <c r="M125" s="123">
        <v>0.89805660237817897</v>
      </c>
    </row>
    <row r="126" spans="1:16" ht="15" x14ac:dyDescent="0.25">
      <c r="B126" s="238" t="s">
        <v>138</v>
      </c>
      <c r="C126" s="238"/>
      <c r="D126" s="238"/>
      <c r="E126" s="98">
        <v>6</v>
      </c>
      <c r="F126" s="98">
        <v>6</v>
      </c>
      <c r="G126" s="98">
        <v>6</v>
      </c>
      <c r="H126" s="98">
        <v>6</v>
      </c>
      <c r="I126" s="98">
        <v>6</v>
      </c>
      <c r="J126" s="98">
        <v>6</v>
      </c>
      <c r="K126" s="98">
        <v>6</v>
      </c>
      <c r="L126" s="98">
        <v>6</v>
      </c>
      <c r="M126" s="98">
        <v>6</v>
      </c>
    </row>
    <row r="127" spans="1:16" ht="15" x14ac:dyDescent="0.25">
      <c r="B127" s="103"/>
      <c r="C127" s="104"/>
      <c r="D127" s="104"/>
      <c r="E127" s="104"/>
      <c r="F127" s="104"/>
      <c r="G127" s="104"/>
      <c r="H127" s="104"/>
      <c r="I127" s="104"/>
      <c r="J127" s="104"/>
      <c r="K127" s="104"/>
      <c r="L127" s="104"/>
      <c r="M127" s="104"/>
    </row>
    <row r="128" spans="1:16" ht="15" x14ac:dyDescent="0.25">
      <c r="B128" s="238" t="s">
        <v>139</v>
      </c>
      <c r="C128" s="238"/>
      <c r="D128" s="238"/>
      <c r="E128" s="105"/>
      <c r="F128" s="106"/>
      <c r="G128" s="106"/>
      <c r="H128" s="107"/>
      <c r="I128" s="107"/>
      <c r="J128" s="107"/>
      <c r="K128" s="107"/>
      <c r="L128" s="107"/>
      <c r="M128" s="107"/>
    </row>
    <row r="129" spans="2:13" ht="15" x14ac:dyDescent="0.25">
      <c r="B129" s="228" t="s">
        <v>140</v>
      </c>
      <c r="C129" s="228"/>
      <c r="D129" s="228"/>
      <c r="E129" s="124">
        <v>0</v>
      </c>
      <c r="F129" s="124">
        <v>0</v>
      </c>
      <c r="G129" s="124">
        <v>0</v>
      </c>
      <c r="H129" s="124">
        <v>0</v>
      </c>
      <c r="I129" s="124">
        <v>0</v>
      </c>
      <c r="J129" s="124">
        <v>0</v>
      </c>
      <c r="K129" s="124">
        <v>0.71356473060773418</v>
      </c>
      <c r="L129" s="124">
        <v>0.74071755222314373</v>
      </c>
      <c r="M129" s="124">
        <v>0.81647552940998203</v>
      </c>
    </row>
    <row r="130" spans="2:13" ht="15" x14ac:dyDescent="0.25">
      <c r="B130" s="228" t="s">
        <v>141</v>
      </c>
      <c r="C130" s="228"/>
      <c r="D130" s="228"/>
      <c r="E130" s="122">
        <v>0</v>
      </c>
      <c r="F130" s="122">
        <v>0</v>
      </c>
      <c r="G130" s="122">
        <v>0</v>
      </c>
      <c r="H130" s="122">
        <v>0</v>
      </c>
      <c r="I130" s="122">
        <v>0</v>
      </c>
      <c r="J130" s="122">
        <v>0</v>
      </c>
      <c r="K130" s="122">
        <v>9.3809994386998712E-4</v>
      </c>
      <c r="L130" s="122">
        <v>3.6411667122208066E-3</v>
      </c>
      <c r="M130" s="122">
        <v>6.6859136503746221E-3</v>
      </c>
    </row>
    <row r="131" spans="2:13" ht="15" x14ac:dyDescent="0.25">
      <c r="B131" s="228" t="s">
        <v>142</v>
      </c>
      <c r="C131" s="228"/>
      <c r="D131" s="228"/>
      <c r="E131" s="133">
        <v>0</v>
      </c>
      <c r="F131" s="133">
        <v>0</v>
      </c>
      <c r="G131" s="133">
        <v>0</v>
      </c>
      <c r="H131" s="133">
        <v>0</v>
      </c>
      <c r="I131" s="133">
        <v>0</v>
      </c>
      <c r="J131" s="133">
        <v>0</v>
      </c>
      <c r="K131" s="133">
        <v>4.2923109770569683</v>
      </c>
      <c r="L131" s="133">
        <v>8.1464359246782028</v>
      </c>
      <c r="M131" s="133">
        <v>10.014683039942083</v>
      </c>
    </row>
    <row r="132" spans="2:13" ht="15" x14ac:dyDescent="0.25">
      <c r="B132" s="228" t="s">
        <v>143</v>
      </c>
      <c r="C132" s="228"/>
      <c r="D132" s="228"/>
      <c r="E132" s="112" t="s">
        <v>135</v>
      </c>
      <c r="F132" s="112" t="s">
        <v>135</v>
      </c>
      <c r="G132" s="112" t="s">
        <v>135</v>
      </c>
      <c r="H132" s="112" t="s">
        <v>135</v>
      </c>
      <c r="I132" s="112" t="s">
        <v>135</v>
      </c>
      <c r="J132" s="112" t="s">
        <v>135</v>
      </c>
      <c r="K132" s="112" t="s">
        <v>135</v>
      </c>
      <c r="L132" s="112" t="s">
        <v>135</v>
      </c>
      <c r="M132" s="112" t="s">
        <v>135</v>
      </c>
    </row>
    <row r="133" spans="2:13" ht="15" x14ac:dyDescent="0.25">
      <c r="B133" s="103"/>
      <c r="C133" s="104"/>
      <c r="D133" s="104"/>
      <c r="E133" s="93"/>
      <c r="F133" s="93"/>
      <c r="G133" s="93"/>
      <c r="H133" s="93"/>
      <c r="I133" s="93"/>
      <c r="J133" s="93"/>
      <c r="K133" s="93"/>
      <c r="L133" s="93"/>
      <c r="M133" s="93"/>
    </row>
    <row r="134" spans="2:13" ht="15" x14ac:dyDescent="0.25">
      <c r="B134" s="238" t="s">
        <v>144</v>
      </c>
      <c r="C134" s="238"/>
      <c r="D134" s="238"/>
      <c r="E134" s="104"/>
      <c r="F134" s="104"/>
      <c r="G134" s="104"/>
      <c r="H134" s="104"/>
      <c r="I134" s="104"/>
      <c r="J134" s="104"/>
      <c r="K134" s="104"/>
      <c r="L134" s="104"/>
      <c r="M134" s="104"/>
    </row>
    <row r="135" spans="2:13" ht="15" x14ac:dyDescent="0.25">
      <c r="B135" s="228" t="s">
        <v>140</v>
      </c>
      <c r="C135" s="228"/>
      <c r="D135" s="228"/>
      <c r="E135" s="235">
        <v>1.037615622370325E-3</v>
      </c>
      <c r="F135" s="236"/>
      <c r="G135" s="236"/>
      <c r="H135" s="235">
        <v>1.037615622370325E-3</v>
      </c>
      <c r="I135" s="236"/>
      <c r="J135" s="236"/>
      <c r="K135" s="239">
        <v>0.75691927074695331</v>
      </c>
      <c r="L135" s="240"/>
      <c r="M135" s="241"/>
    </row>
    <row r="136" spans="2:13" ht="15" x14ac:dyDescent="0.25">
      <c r="B136" s="228" t="s">
        <v>145</v>
      </c>
      <c r="C136" s="228"/>
      <c r="D136" s="228"/>
      <c r="E136" s="235">
        <v>1.037615622370325E-3</v>
      </c>
      <c r="F136" s="236"/>
      <c r="G136" s="236"/>
      <c r="H136" s="235">
        <v>1.1460675350309415E-2</v>
      </c>
      <c r="I136" s="236"/>
      <c r="J136" s="236"/>
      <c r="K136" s="235">
        <v>3.7550601021551382E-3</v>
      </c>
      <c r="L136" s="236"/>
      <c r="M136" s="237"/>
    </row>
    <row r="137" spans="2:13" ht="15" x14ac:dyDescent="0.25">
      <c r="B137" s="228" t="s">
        <v>146</v>
      </c>
      <c r="C137" s="228"/>
      <c r="D137" s="228"/>
      <c r="E137" s="235">
        <v>3.0620912602640491E-4</v>
      </c>
      <c r="F137" s="236"/>
      <c r="G137" s="236"/>
      <c r="H137" s="235">
        <v>1.2807159023754823E-3</v>
      </c>
      <c r="I137" s="236"/>
      <c r="J137" s="236"/>
      <c r="K137" s="235">
        <v>2.2186865395135607E-3</v>
      </c>
      <c r="L137" s="236"/>
      <c r="M137" s="237"/>
    </row>
    <row r="138" spans="2:13" ht="15" x14ac:dyDescent="0.25">
      <c r="B138" s="228" t="s">
        <v>147</v>
      </c>
      <c r="C138" s="228"/>
      <c r="D138" s="228"/>
      <c r="E138" s="235">
        <v>1.34382474839673E-3</v>
      </c>
      <c r="F138" s="236"/>
      <c r="G138" s="236"/>
      <c r="H138" s="235">
        <v>1.2741391252684897E-2</v>
      </c>
      <c r="I138" s="236"/>
      <c r="J138" s="236"/>
      <c r="K138" s="235">
        <v>5.9737466416686993E-3</v>
      </c>
      <c r="L138" s="236"/>
      <c r="M138" s="237"/>
    </row>
    <row r="139" spans="2:13" ht="15" x14ac:dyDescent="0.25">
      <c r="B139" s="228" t="s">
        <v>142</v>
      </c>
      <c r="C139" s="228"/>
      <c r="D139" s="228"/>
      <c r="E139" s="235">
        <v>1.037615622370325E-3</v>
      </c>
      <c r="F139" s="236"/>
      <c r="G139" s="236"/>
      <c r="H139" s="235">
        <v>1.037615622370325E-3</v>
      </c>
      <c r="I139" s="236"/>
      <c r="J139" s="236"/>
      <c r="K139" s="231">
        <v>0.10211130754557496</v>
      </c>
      <c r="L139" s="232"/>
      <c r="M139" s="233"/>
    </row>
    <row r="140" spans="2:13" ht="15" x14ac:dyDescent="0.25">
      <c r="B140" s="228" t="s">
        <v>143</v>
      </c>
      <c r="C140" s="228"/>
      <c r="D140" s="228"/>
      <c r="E140" s="229" t="s">
        <v>135</v>
      </c>
      <c r="F140" s="230"/>
      <c r="G140" s="230"/>
      <c r="H140" s="229" t="s">
        <v>135</v>
      </c>
      <c r="I140" s="230"/>
      <c r="J140" s="230"/>
      <c r="K140" s="231">
        <v>-0.24308072925304669</v>
      </c>
      <c r="L140" s="232"/>
      <c r="M140" s="233"/>
    </row>
    <row r="141" spans="2:13" ht="15" x14ac:dyDescent="0.25">
      <c r="B141" s="103"/>
      <c r="C141" s="93"/>
      <c r="D141" s="93"/>
      <c r="E141" s="93"/>
      <c r="F141" s="93"/>
      <c r="G141" s="93"/>
      <c r="H141" s="93"/>
      <c r="I141" s="93"/>
      <c r="J141" s="93"/>
      <c r="K141" s="93"/>
      <c r="L141" s="93"/>
      <c r="M141" s="93"/>
    </row>
    <row r="142" spans="2:13" x14ac:dyDescent="0.2">
      <c r="B142" s="215" t="s">
        <v>130</v>
      </c>
      <c r="C142" s="215"/>
      <c r="D142" s="215"/>
      <c r="E142" s="115">
        <v>1</v>
      </c>
      <c r="F142" s="115">
        <v>2</v>
      </c>
      <c r="G142" s="115">
        <v>3</v>
      </c>
      <c r="H142" s="234"/>
      <c r="I142" s="234"/>
      <c r="J142" s="234"/>
      <c r="K142" s="234"/>
      <c r="L142" s="234"/>
      <c r="M142" s="234"/>
    </row>
    <row r="143" spans="2:13" x14ac:dyDescent="0.2">
      <c r="B143" s="215" t="s">
        <v>148</v>
      </c>
      <c r="C143" s="215"/>
      <c r="D143" s="215"/>
      <c r="E143" s="134" t="s">
        <v>149</v>
      </c>
      <c r="F143" s="135" t="s">
        <v>149</v>
      </c>
      <c r="G143" s="135" t="s">
        <v>149</v>
      </c>
      <c r="H143" s="227"/>
      <c r="I143" s="227"/>
      <c r="J143" s="227"/>
      <c r="K143" s="227"/>
      <c r="L143" s="227"/>
      <c r="M143" s="227"/>
    </row>
    <row r="144" spans="2:13" x14ac:dyDescent="0.2">
      <c r="B144" s="215" t="s">
        <v>150</v>
      </c>
      <c r="C144" s="215"/>
      <c r="D144" s="215"/>
      <c r="E144" s="134" t="s">
        <v>151</v>
      </c>
      <c r="F144" s="136" t="s">
        <v>151</v>
      </c>
      <c r="G144" s="136" t="s">
        <v>151</v>
      </c>
      <c r="H144" s="216"/>
      <c r="I144" s="216"/>
      <c r="J144" s="216"/>
      <c r="K144" s="216"/>
      <c r="L144" s="216"/>
      <c r="M144" s="216"/>
    </row>
    <row r="145" spans="2:16" x14ac:dyDescent="0.2">
      <c r="B145" s="215" t="s">
        <v>152</v>
      </c>
      <c r="C145" s="215"/>
      <c r="D145" s="215"/>
      <c r="E145" s="134">
        <v>10</v>
      </c>
      <c r="F145" s="136">
        <v>10</v>
      </c>
      <c r="G145" s="136">
        <v>10</v>
      </c>
      <c r="H145" s="216"/>
      <c r="I145" s="216"/>
      <c r="J145" s="216"/>
      <c r="K145" s="216"/>
      <c r="L145" s="216"/>
      <c r="M145" s="216"/>
    </row>
    <row r="146" spans="2:16" x14ac:dyDescent="0.2">
      <c r="B146" s="215" t="s">
        <v>153</v>
      </c>
      <c r="C146" s="215"/>
      <c r="D146" s="215"/>
      <c r="E146" s="137">
        <v>2.7434842249657063E-2</v>
      </c>
      <c r="F146" s="138">
        <v>2.7434842249657063E-2</v>
      </c>
      <c r="G146" s="138">
        <v>2.7434842249657063E-2</v>
      </c>
      <c r="H146" s="216"/>
      <c r="I146" s="216"/>
      <c r="J146" s="216"/>
      <c r="K146" s="216"/>
      <c r="L146" s="216"/>
      <c r="M146" s="216"/>
    </row>
    <row r="147" spans="2:16" ht="12.75" customHeight="1" x14ac:dyDescent="0.2">
      <c r="B147" s="215" t="s">
        <v>154</v>
      </c>
      <c r="C147" s="215"/>
      <c r="D147" s="215"/>
      <c r="E147" s="139">
        <v>6.4301470588235292E-3</v>
      </c>
      <c r="F147" s="140">
        <v>0</v>
      </c>
      <c r="G147" s="140">
        <v>2.0676923076923078E-4</v>
      </c>
      <c r="H147" s="216"/>
      <c r="I147" s="216"/>
      <c r="J147" s="216"/>
      <c r="K147" s="216"/>
      <c r="L147" s="216"/>
      <c r="M147" s="216"/>
    </row>
    <row r="148" spans="2:16" x14ac:dyDescent="0.2">
      <c r="B148" s="215" t="s">
        <v>155</v>
      </c>
      <c r="C148" s="215"/>
      <c r="D148" s="215"/>
      <c r="E148" s="139">
        <v>0.27089971405228758</v>
      </c>
      <c r="F148" s="140">
        <v>4.0701469429573167E-4</v>
      </c>
      <c r="G148" s="140">
        <v>4.3512188854986349E-3</v>
      </c>
      <c r="H148" s="216"/>
      <c r="I148" s="216"/>
      <c r="J148" s="216"/>
      <c r="K148" s="216"/>
      <c r="L148" s="216"/>
      <c r="M148" s="216"/>
    </row>
    <row r="149" spans="2:16" ht="37.5" customHeight="1" x14ac:dyDescent="0.2">
      <c r="B149" s="217" t="s">
        <v>169</v>
      </c>
      <c r="C149" s="217"/>
      <c r="D149" s="217"/>
      <c r="E149" s="217"/>
      <c r="F149" s="217"/>
      <c r="G149" s="217"/>
      <c r="H149" s="224" t="s">
        <v>170</v>
      </c>
      <c r="I149" s="225"/>
      <c r="J149" s="225"/>
      <c r="K149" s="225"/>
      <c r="L149" s="225"/>
      <c r="M149" s="226"/>
      <c r="N149" s="162"/>
    </row>
    <row r="150" spans="2:16" ht="38.25" customHeight="1" x14ac:dyDescent="0.2">
      <c r="O150" s="162"/>
      <c r="P150" s="162"/>
    </row>
    <row r="153" spans="2:16" x14ac:dyDescent="0.2">
      <c r="B153" s="97"/>
    </row>
  </sheetData>
  <mergeCells count="264">
    <mergeCell ref="K7:M7"/>
    <mergeCell ref="B8:D8"/>
    <mergeCell ref="B9:D9"/>
    <mergeCell ref="B5:D5"/>
    <mergeCell ref="E5:G5"/>
    <mergeCell ref="H5:J5"/>
    <mergeCell ref="K5:M5"/>
    <mergeCell ref="B6:D6"/>
    <mergeCell ref="E6:G6"/>
    <mergeCell ref="H6:J6"/>
    <mergeCell ref="K6:M6"/>
    <mergeCell ref="B10:D10"/>
    <mergeCell ref="B11:D11"/>
    <mergeCell ref="B12:D12"/>
    <mergeCell ref="B13:D13"/>
    <mergeCell ref="B14:D14"/>
    <mergeCell ref="B15:D15"/>
    <mergeCell ref="B7:D7"/>
    <mergeCell ref="E7:G7"/>
    <mergeCell ref="H7:J7"/>
    <mergeCell ref="B24:D24"/>
    <mergeCell ref="E24:G24"/>
    <mergeCell ref="H24:J24"/>
    <mergeCell ref="K24:M24"/>
    <mergeCell ref="B25:D25"/>
    <mergeCell ref="E25:G25"/>
    <mergeCell ref="H25:J25"/>
    <mergeCell ref="K25:M25"/>
    <mergeCell ref="B17:D17"/>
    <mergeCell ref="B18:D18"/>
    <mergeCell ref="B19:D19"/>
    <mergeCell ref="B20:D20"/>
    <mergeCell ref="B21:D21"/>
    <mergeCell ref="B23:D23"/>
    <mergeCell ref="B28:D28"/>
    <mergeCell ref="E28:G28"/>
    <mergeCell ref="H28:J28"/>
    <mergeCell ref="K28:M28"/>
    <mergeCell ref="B29:D29"/>
    <mergeCell ref="E29:G29"/>
    <mergeCell ref="H29:J29"/>
    <mergeCell ref="K29:M29"/>
    <mergeCell ref="B26:D26"/>
    <mergeCell ref="E26:G26"/>
    <mergeCell ref="H26:J26"/>
    <mergeCell ref="K26:M26"/>
    <mergeCell ref="B27:D27"/>
    <mergeCell ref="E27:G27"/>
    <mergeCell ref="H27:J27"/>
    <mergeCell ref="K27:M27"/>
    <mergeCell ref="B34:D34"/>
    <mergeCell ref="H34:M34"/>
    <mergeCell ref="B35:D35"/>
    <mergeCell ref="H35:M35"/>
    <mergeCell ref="B36:D36"/>
    <mergeCell ref="H36:M36"/>
    <mergeCell ref="B31:D31"/>
    <mergeCell ref="H31:M31"/>
    <mergeCell ref="B32:D32"/>
    <mergeCell ref="H32:M32"/>
    <mergeCell ref="B33:D33"/>
    <mergeCell ref="H33:M33"/>
    <mergeCell ref="B43:D43"/>
    <mergeCell ref="E43:G43"/>
    <mergeCell ref="H43:J43"/>
    <mergeCell ref="K43:M43"/>
    <mergeCell ref="B44:D44"/>
    <mergeCell ref="E44:G44"/>
    <mergeCell ref="H44:J44"/>
    <mergeCell ref="K44:M44"/>
    <mergeCell ref="B37:D37"/>
    <mergeCell ref="H37:M37"/>
    <mergeCell ref="B38:G38"/>
    <mergeCell ref="B42:D42"/>
    <mergeCell ref="E42:G42"/>
    <mergeCell ref="H42:J42"/>
    <mergeCell ref="K42:M42"/>
    <mergeCell ref="B51:D51"/>
    <mergeCell ref="B52:D52"/>
    <mergeCell ref="B54:D54"/>
    <mergeCell ref="B55:D55"/>
    <mergeCell ref="B56:D56"/>
    <mergeCell ref="B57:D57"/>
    <mergeCell ref="B45:D45"/>
    <mergeCell ref="B46:D46"/>
    <mergeCell ref="B47:D47"/>
    <mergeCell ref="B48:D48"/>
    <mergeCell ref="B49:D49"/>
    <mergeCell ref="B50:D50"/>
    <mergeCell ref="B62:D62"/>
    <mergeCell ref="E62:G62"/>
    <mergeCell ref="H62:J62"/>
    <mergeCell ref="K62:M62"/>
    <mergeCell ref="B63:D63"/>
    <mergeCell ref="E63:G63"/>
    <mergeCell ref="H63:J63"/>
    <mergeCell ref="K63:M63"/>
    <mergeCell ref="B58:D58"/>
    <mergeCell ref="B60:D60"/>
    <mergeCell ref="B61:D61"/>
    <mergeCell ref="E61:G61"/>
    <mergeCell ref="H61:J61"/>
    <mergeCell ref="K61:M61"/>
    <mergeCell ref="B66:D66"/>
    <mergeCell ref="E66:G66"/>
    <mergeCell ref="H66:J66"/>
    <mergeCell ref="K66:M66"/>
    <mergeCell ref="B68:D68"/>
    <mergeCell ref="H68:M68"/>
    <mergeCell ref="B64:D64"/>
    <mergeCell ref="E64:G64"/>
    <mergeCell ref="H64:J64"/>
    <mergeCell ref="K64:M64"/>
    <mergeCell ref="B65:D65"/>
    <mergeCell ref="E65:G65"/>
    <mergeCell ref="H65:J65"/>
    <mergeCell ref="K65:M65"/>
    <mergeCell ref="B73:D73"/>
    <mergeCell ref="H73:M73"/>
    <mergeCell ref="B74:D74"/>
    <mergeCell ref="H74:M74"/>
    <mergeCell ref="B72:D72"/>
    <mergeCell ref="H72:M72"/>
    <mergeCell ref="B69:D69"/>
    <mergeCell ref="H69:M69"/>
    <mergeCell ref="B70:D70"/>
    <mergeCell ref="H70:M70"/>
    <mergeCell ref="B71:D71"/>
    <mergeCell ref="H71:M71"/>
    <mergeCell ref="B80:D80"/>
    <mergeCell ref="E80:G80"/>
    <mergeCell ref="H80:J80"/>
    <mergeCell ref="K80:M80"/>
    <mergeCell ref="B81:D81"/>
    <mergeCell ref="E81:G81"/>
    <mergeCell ref="H81:J81"/>
    <mergeCell ref="K81:M81"/>
    <mergeCell ref="B75:G75"/>
    <mergeCell ref="B79:D79"/>
    <mergeCell ref="E79:G79"/>
    <mergeCell ref="H79:J79"/>
    <mergeCell ref="K79:M79"/>
    <mergeCell ref="B88:D88"/>
    <mergeCell ref="B89:D89"/>
    <mergeCell ref="B91:D91"/>
    <mergeCell ref="B92:D92"/>
    <mergeCell ref="B93:D93"/>
    <mergeCell ref="B94:D94"/>
    <mergeCell ref="B82:D82"/>
    <mergeCell ref="B83:D83"/>
    <mergeCell ref="B84:D84"/>
    <mergeCell ref="B85:D85"/>
    <mergeCell ref="B86:D86"/>
    <mergeCell ref="B87:D87"/>
    <mergeCell ref="B99:D99"/>
    <mergeCell ref="E99:G99"/>
    <mergeCell ref="H99:J99"/>
    <mergeCell ref="K99:M99"/>
    <mergeCell ref="B100:D100"/>
    <mergeCell ref="E100:G100"/>
    <mergeCell ref="H100:J100"/>
    <mergeCell ref="K100:M100"/>
    <mergeCell ref="B95:D95"/>
    <mergeCell ref="B97:D97"/>
    <mergeCell ref="B98:D98"/>
    <mergeCell ref="E98:G98"/>
    <mergeCell ref="H98:J98"/>
    <mergeCell ref="K98:M98"/>
    <mergeCell ref="B103:D103"/>
    <mergeCell ref="E103:G103"/>
    <mergeCell ref="H103:J103"/>
    <mergeCell ref="K103:M103"/>
    <mergeCell ref="B105:D105"/>
    <mergeCell ref="H105:M105"/>
    <mergeCell ref="B101:D101"/>
    <mergeCell ref="E101:G101"/>
    <mergeCell ref="H101:J101"/>
    <mergeCell ref="K101:M101"/>
    <mergeCell ref="B102:D102"/>
    <mergeCell ref="E102:G102"/>
    <mergeCell ref="H102:J102"/>
    <mergeCell ref="K102:M102"/>
    <mergeCell ref="B109:D109"/>
    <mergeCell ref="H109:M109"/>
    <mergeCell ref="B110:D110"/>
    <mergeCell ref="H110:M110"/>
    <mergeCell ref="B111:D111"/>
    <mergeCell ref="H111:M111"/>
    <mergeCell ref="B106:D106"/>
    <mergeCell ref="H106:M106"/>
    <mergeCell ref="B107:D107"/>
    <mergeCell ref="H107:M107"/>
    <mergeCell ref="B108:D108"/>
    <mergeCell ref="H108:M108"/>
    <mergeCell ref="K117:M117"/>
    <mergeCell ref="B118:D118"/>
    <mergeCell ref="E118:G118"/>
    <mergeCell ref="H118:J118"/>
    <mergeCell ref="K118:M118"/>
    <mergeCell ref="B112:G112"/>
    <mergeCell ref="B116:D116"/>
    <mergeCell ref="E116:G116"/>
    <mergeCell ref="H116:J116"/>
    <mergeCell ref="K116:M116"/>
    <mergeCell ref="B119:D119"/>
    <mergeCell ref="B120:D120"/>
    <mergeCell ref="B121:D121"/>
    <mergeCell ref="B122:D122"/>
    <mergeCell ref="B123:D123"/>
    <mergeCell ref="B124:D124"/>
    <mergeCell ref="B117:D117"/>
    <mergeCell ref="E117:G117"/>
    <mergeCell ref="H117:J117"/>
    <mergeCell ref="B132:D132"/>
    <mergeCell ref="B134:D134"/>
    <mergeCell ref="B135:D135"/>
    <mergeCell ref="E135:G135"/>
    <mergeCell ref="H135:J135"/>
    <mergeCell ref="K135:M135"/>
    <mergeCell ref="B125:D125"/>
    <mergeCell ref="B126:D126"/>
    <mergeCell ref="B128:D128"/>
    <mergeCell ref="B129:D129"/>
    <mergeCell ref="B130:D130"/>
    <mergeCell ref="B131:D131"/>
    <mergeCell ref="E138:G138"/>
    <mergeCell ref="H138:J138"/>
    <mergeCell ref="K138:M138"/>
    <mergeCell ref="B139:D139"/>
    <mergeCell ref="E139:G139"/>
    <mergeCell ref="H139:J139"/>
    <mergeCell ref="K139:M139"/>
    <mergeCell ref="B136:D136"/>
    <mergeCell ref="E136:G136"/>
    <mergeCell ref="H136:J136"/>
    <mergeCell ref="K136:M136"/>
    <mergeCell ref="B137:D137"/>
    <mergeCell ref="E137:G137"/>
    <mergeCell ref="H137:J137"/>
    <mergeCell ref="K137:M137"/>
    <mergeCell ref="B148:D148"/>
    <mergeCell ref="H148:M148"/>
    <mergeCell ref="B149:G149"/>
    <mergeCell ref="H38:M38"/>
    <mergeCell ref="H75:M75"/>
    <mergeCell ref="H112:M112"/>
    <mergeCell ref="H149:M149"/>
    <mergeCell ref="B146:D146"/>
    <mergeCell ref="H146:M146"/>
    <mergeCell ref="B147:D147"/>
    <mergeCell ref="H147:M147"/>
    <mergeCell ref="B143:D143"/>
    <mergeCell ref="H143:M143"/>
    <mergeCell ref="B144:D144"/>
    <mergeCell ref="H144:M144"/>
    <mergeCell ref="B145:D145"/>
    <mergeCell ref="H145:M145"/>
    <mergeCell ref="B140:D140"/>
    <mergeCell ref="E140:G140"/>
    <mergeCell ref="H140:J140"/>
    <mergeCell ref="K140:M140"/>
    <mergeCell ref="B142:D142"/>
    <mergeCell ref="H142:M142"/>
    <mergeCell ref="B138:D138"/>
  </mergeCells>
  <pageMargins left="0.25" right="0.25" top="0.75" bottom="0.75" header="0.3" footer="0.3"/>
  <pageSetup scale="60" fitToHeight="0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CD08E-8B18-4F6E-B643-ED6FC79CC44D}">
  <sheetPr>
    <pageSetUpPr fitToPage="1"/>
  </sheetPr>
  <dimension ref="A1:R17"/>
  <sheetViews>
    <sheetView zoomScaleNormal="100" workbookViewId="0"/>
  </sheetViews>
  <sheetFormatPr defaultRowHeight="15" x14ac:dyDescent="0.25"/>
  <sheetData>
    <row r="1" spans="1:18" x14ac:dyDescent="0.25">
      <c r="A1" t="s">
        <v>171</v>
      </c>
    </row>
    <row r="3" spans="1:18" x14ac:dyDescent="0.25">
      <c r="B3" s="9" t="s">
        <v>172</v>
      </c>
      <c r="C3" s="6"/>
      <c r="D3" s="6"/>
      <c r="E3" s="6"/>
      <c r="F3" s="6"/>
      <c r="H3" s="9" t="s">
        <v>173</v>
      </c>
      <c r="I3" s="6"/>
      <c r="J3" s="6"/>
      <c r="K3" s="6"/>
      <c r="L3" s="6"/>
      <c r="N3" s="9" t="s">
        <v>174</v>
      </c>
      <c r="O3" s="6"/>
      <c r="P3" s="6"/>
      <c r="Q3" s="6"/>
      <c r="R3" s="6"/>
    </row>
    <row r="4" spans="1:18" x14ac:dyDescent="0.25">
      <c r="B4" s="11" t="s">
        <v>175</v>
      </c>
      <c r="C4" s="6"/>
      <c r="D4" s="11" t="s">
        <v>176</v>
      </c>
      <c r="E4" s="11" t="s">
        <v>177</v>
      </c>
      <c r="F4" s="12"/>
      <c r="H4" s="11" t="s">
        <v>175</v>
      </c>
      <c r="I4" s="6"/>
      <c r="J4" s="11" t="s">
        <v>176</v>
      </c>
      <c r="K4" s="11" t="s">
        <v>177</v>
      </c>
      <c r="L4" s="12"/>
      <c r="N4" s="11" t="s">
        <v>175</v>
      </c>
      <c r="O4" s="6"/>
      <c r="P4" s="11" t="s">
        <v>176</v>
      </c>
      <c r="Q4" s="11" t="s">
        <v>177</v>
      </c>
      <c r="R4" s="12"/>
    </row>
    <row r="5" spans="1:18" x14ac:dyDescent="0.25">
      <c r="B5" s="13" t="s">
        <v>178</v>
      </c>
      <c r="C5" s="14"/>
      <c r="D5" s="15">
        <v>3.91057105440873E-3</v>
      </c>
      <c r="E5" s="16">
        <v>4.7412339614461034E-3</v>
      </c>
      <c r="F5" s="17"/>
      <c r="H5" s="13" t="s">
        <v>178</v>
      </c>
      <c r="I5" s="14"/>
      <c r="J5" s="26">
        <v>4.8571314677357903E-2</v>
      </c>
      <c r="K5" s="36">
        <v>5.2317823524257463E-2</v>
      </c>
      <c r="L5" s="17"/>
      <c r="N5" s="13" t="s">
        <v>178</v>
      </c>
      <c r="O5" s="14"/>
      <c r="P5" s="15">
        <v>7.5511536975025901E-3</v>
      </c>
      <c r="Q5" s="16">
        <v>6.9679508087937166E-3</v>
      </c>
      <c r="R5" s="17"/>
    </row>
    <row r="6" spans="1:18" x14ac:dyDescent="0.25">
      <c r="B6" s="18" t="s">
        <v>178</v>
      </c>
      <c r="C6" s="19"/>
      <c r="D6" s="20">
        <v>4.2508496979054601E-3</v>
      </c>
      <c r="E6" s="21"/>
      <c r="F6" s="17"/>
      <c r="H6" s="18" t="s">
        <v>178</v>
      </c>
      <c r="I6" s="19"/>
      <c r="J6" s="28">
        <v>5.88739940005025E-2</v>
      </c>
      <c r="K6" s="37"/>
      <c r="L6" s="17"/>
      <c r="N6" s="18" t="s">
        <v>178</v>
      </c>
      <c r="O6" s="19"/>
      <c r="P6" s="20">
        <v>7.6862425376051898E-3</v>
      </c>
      <c r="Q6" s="21"/>
      <c r="R6" s="17"/>
    </row>
    <row r="7" spans="1:18" x14ac:dyDescent="0.25">
      <c r="B7" s="22" t="s">
        <v>178</v>
      </c>
      <c r="C7" s="23"/>
      <c r="D7" s="24">
        <v>6.06228113202412E-3</v>
      </c>
      <c r="E7" s="25"/>
      <c r="F7" s="17"/>
      <c r="H7" s="22" t="s">
        <v>178</v>
      </c>
      <c r="I7" s="23"/>
      <c r="J7" s="30">
        <v>4.9508161894912001E-2</v>
      </c>
      <c r="K7" s="38"/>
      <c r="L7" s="17"/>
      <c r="N7" s="22" t="s">
        <v>178</v>
      </c>
      <c r="O7" s="23"/>
      <c r="P7" s="24">
        <v>5.6664561912733698E-3</v>
      </c>
      <c r="Q7" s="25"/>
      <c r="R7" s="17"/>
    </row>
    <row r="8" spans="1:18" x14ac:dyDescent="0.25">
      <c r="B8" s="13" t="s">
        <v>179</v>
      </c>
      <c r="C8" s="14"/>
      <c r="D8" s="15">
        <v>4.9540323433883097E-3</v>
      </c>
      <c r="E8" s="16">
        <v>5.25262300644639E-3</v>
      </c>
      <c r="F8" s="17"/>
      <c r="H8" s="13" t="s">
        <v>179</v>
      </c>
      <c r="I8" s="14"/>
      <c r="J8" s="26">
        <v>5.5830624879484397E-2</v>
      </c>
      <c r="K8" s="36">
        <v>5.2707776778214033E-2</v>
      </c>
      <c r="L8" s="17"/>
      <c r="N8" s="13" t="s">
        <v>179</v>
      </c>
      <c r="O8" s="14"/>
      <c r="P8" s="26">
        <v>1.5045568932054601E-2</v>
      </c>
      <c r="Q8" s="36">
        <v>1.2412905680024802E-2</v>
      </c>
      <c r="R8" s="17"/>
    </row>
    <row r="9" spans="1:18" x14ac:dyDescent="0.25">
      <c r="B9" s="18" t="s">
        <v>179</v>
      </c>
      <c r="C9" s="19"/>
      <c r="D9" s="20">
        <v>5.0147722739384299E-3</v>
      </c>
      <c r="E9" s="21"/>
      <c r="F9" s="17"/>
      <c r="H9" s="18" t="s">
        <v>179</v>
      </c>
      <c r="I9" s="19"/>
      <c r="J9" s="28">
        <v>5.7703527368414803E-2</v>
      </c>
      <c r="K9" s="37"/>
      <c r="L9" s="17"/>
      <c r="N9" s="18" t="s">
        <v>179</v>
      </c>
      <c r="O9" s="19"/>
      <c r="P9" s="28">
        <v>1.0995295941615101E-2</v>
      </c>
      <c r="Q9" s="21"/>
      <c r="R9" s="17"/>
    </row>
    <row r="10" spans="1:18" x14ac:dyDescent="0.25">
      <c r="B10" s="22" t="s">
        <v>179</v>
      </c>
      <c r="C10" s="23"/>
      <c r="D10" s="24">
        <v>5.7890644020124303E-3</v>
      </c>
      <c r="E10" s="25"/>
      <c r="F10" s="17"/>
      <c r="H10" s="22" t="s">
        <v>179</v>
      </c>
      <c r="I10" s="23"/>
      <c r="J10" s="30">
        <v>4.4589178086742898E-2</v>
      </c>
      <c r="K10" s="38"/>
      <c r="L10" s="17"/>
      <c r="N10" s="22" t="s">
        <v>179</v>
      </c>
      <c r="O10" s="23"/>
      <c r="P10" s="30">
        <v>1.11978521664047E-2</v>
      </c>
      <c r="Q10" s="25"/>
      <c r="R10" s="17"/>
    </row>
    <row r="11" spans="1:18" x14ac:dyDescent="0.25">
      <c r="B11" s="12" t="s">
        <v>180</v>
      </c>
      <c r="C11" s="6"/>
      <c r="D11" s="11" t="s">
        <v>176</v>
      </c>
      <c r="E11" s="11" t="s">
        <v>181</v>
      </c>
      <c r="F11" s="11" t="s">
        <v>182</v>
      </c>
      <c r="H11" s="12" t="s">
        <v>183</v>
      </c>
      <c r="I11" s="6"/>
      <c r="J11" s="11" t="s">
        <v>176</v>
      </c>
      <c r="K11" s="11" t="s">
        <v>181</v>
      </c>
      <c r="L11" s="11" t="s">
        <v>182</v>
      </c>
      <c r="N11" s="12" t="s">
        <v>183</v>
      </c>
      <c r="O11" s="6"/>
      <c r="P11" s="11" t="s">
        <v>176</v>
      </c>
      <c r="Q11" s="11" t="s">
        <v>181</v>
      </c>
      <c r="R11" s="11" t="s">
        <v>182</v>
      </c>
    </row>
    <row r="12" spans="1:18" x14ac:dyDescent="0.25">
      <c r="B12" s="13" t="s">
        <v>184</v>
      </c>
      <c r="C12" s="14"/>
      <c r="D12" s="26">
        <v>8.3641058895690401E-2</v>
      </c>
      <c r="E12" s="26">
        <v>7.0741233961446104E-2</v>
      </c>
      <c r="F12" s="27">
        <v>0.18235227478891147</v>
      </c>
      <c r="H12" s="13" t="s">
        <v>184</v>
      </c>
      <c r="I12" s="14"/>
      <c r="J12" s="39">
        <v>1.18254510839787</v>
      </c>
      <c r="K12" s="26">
        <v>1.0523178235242574</v>
      </c>
      <c r="L12" s="27">
        <v>0.12375280733863826</v>
      </c>
      <c r="N12" s="13" t="s">
        <v>184</v>
      </c>
      <c r="O12" s="14"/>
      <c r="P12" s="39">
        <v>1.07484375697062</v>
      </c>
      <c r="Q12" s="26">
        <v>1.0069679508087936</v>
      </c>
      <c r="R12" s="27">
        <v>6.7406123608312135E-2</v>
      </c>
    </row>
    <row r="13" spans="1:18" x14ac:dyDescent="0.25">
      <c r="B13" s="18" t="s">
        <v>184</v>
      </c>
      <c r="C13" s="19"/>
      <c r="D13" s="28">
        <v>6.9954871345942402E-2</v>
      </c>
      <c r="E13" s="28">
        <v>7.0741233961446104E-2</v>
      </c>
      <c r="F13" s="29">
        <v>-1.1116043239113827E-2</v>
      </c>
      <c r="H13" s="18" t="s">
        <v>184</v>
      </c>
      <c r="I13" s="19"/>
      <c r="J13" s="40">
        <v>1.1957709749147201</v>
      </c>
      <c r="K13" s="28">
        <v>1.0523178235242574</v>
      </c>
      <c r="L13" s="29">
        <v>0.13632112673909857</v>
      </c>
      <c r="N13" s="18" t="s">
        <v>184</v>
      </c>
      <c r="O13" s="19"/>
      <c r="P13" s="40">
        <v>1.2382518777373399</v>
      </c>
      <c r="Q13" s="28">
        <v>1.0069679508087936</v>
      </c>
      <c r="R13" s="29">
        <v>0.2296835035740509</v>
      </c>
    </row>
    <row r="14" spans="1:18" x14ac:dyDescent="0.25">
      <c r="B14" s="22" t="s">
        <v>184</v>
      </c>
      <c r="C14" s="23"/>
      <c r="D14" s="30">
        <v>7.6587368337853706E-2</v>
      </c>
      <c r="E14" s="30">
        <v>7.0741233961446104E-2</v>
      </c>
      <c r="F14" s="31">
        <v>8.2641113944856251E-2</v>
      </c>
      <c r="H14" s="22" t="s">
        <v>184</v>
      </c>
      <c r="I14" s="23"/>
      <c r="J14" s="41">
        <v>1.16931020193511</v>
      </c>
      <c r="K14" s="30">
        <v>1.0523178235242574</v>
      </c>
      <c r="L14" s="31">
        <v>0.11117589742901071</v>
      </c>
      <c r="N14" s="22" t="s">
        <v>184</v>
      </c>
      <c r="O14" s="23"/>
      <c r="P14" s="41">
        <v>1.14773784428882</v>
      </c>
      <c r="Q14" s="30">
        <v>1.0069679508087936</v>
      </c>
      <c r="R14" s="31">
        <v>0.13979580320005255</v>
      </c>
    </row>
    <row r="15" spans="1:18" x14ac:dyDescent="0.25">
      <c r="B15" s="13" t="s">
        <v>185</v>
      </c>
      <c r="C15" s="14"/>
      <c r="D15" s="26">
        <v>7.5115129373806405E-2</v>
      </c>
      <c r="E15" s="26">
        <v>7.1252623006446386E-2</v>
      </c>
      <c r="F15" s="27">
        <v>5.4208620039301138E-2</v>
      </c>
      <c r="H15" s="13" t="s">
        <v>185</v>
      </c>
      <c r="I15" s="14"/>
      <c r="J15" s="39">
        <v>1.1184923085320599</v>
      </c>
      <c r="K15" s="26">
        <v>1.052707776778214</v>
      </c>
      <c r="L15" s="27">
        <v>6.2490781587249057E-2</v>
      </c>
      <c r="N15" s="13" t="s">
        <v>185</v>
      </c>
      <c r="O15" s="14"/>
      <c r="P15" s="39">
        <v>0.98309761984830002</v>
      </c>
      <c r="Q15" s="26">
        <v>1.0069679508087936</v>
      </c>
      <c r="R15" s="27">
        <v>-2.3705154609261442E-2</v>
      </c>
    </row>
    <row r="16" spans="1:18" x14ac:dyDescent="0.25">
      <c r="B16" s="18" t="s">
        <v>185</v>
      </c>
      <c r="C16" s="19"/>
      <c r="D16" s="28">
        <v>7.0397632517675598E-2</v>
      </c>
      <c r="E16" s="28">
        <v>7.1252623006446386E-2</v>
      </c>
      <c r="F16" s="29">
        <v>-1.1999424760733858E-2</v>
      </c>
      <c r="H16" s="18" t="s">
        <v>185</v>
      </c>
      <c r="I16" s="19"/>
      <c r="J16" s="40">
        <v>1.1317620432162101</v>
      </c>
      <c r="K16" s="28">
        <v>1.052707776778214</v>
      </c>
      <c r="L16" s="29">
        <v>7.5096117062932399E-2</v>
      </c>
      <c r="N16" s="18" t="s">
        <v>185</v>
      </c>
      <c r="O16" s="19"/>
      <c r="P16" s="40">
        <v>1.2322379525952201</v>
      </c>
      <c r="Q16" s="28">
        <v>1.0069679508087936</v>
      </c>
      <c r="R16" s="29">
        <v>0.2237111931968542</v>
      </c>
    </row>
    <row r="17" spans="2:18" ht="15.75" thickBot="1" x14ac:dyDescent="0.3">
      <c r="B17" s="32" t="s">
        <v>185</v>
      </c>
      <c r="C17" s="33"/>
      <c r="D17" s="34">
        <v>8.6134078496375305E-2</v>
      </c>
      <c r="E17" s="34">
        <v>7.1252623006446386E-2</v>
      </c>
      <c r="F17" s="35">
        <v>0.20885484438351917</v>
      </c>
      <c r="H17" s="32" t="s">
        <v>185</v>
      </c>
      <c r="I17" s="33"/>
      <c r="J17" s="42">
        <v>1.1339727792129299</v>
      </c>
      <c r="K17" s="34">
        <v>1.052707776778214</v>
      </c>
      <c r="L17" s="35">
        <v>7.7196164241728524E-2</v>
      </c>
      <c r="N17" s="32" t="s">
        <v>185</v>
      </c>
      <c r="O17" s="33"/>
      <c r="P17" s="42">
        <v>1.0565512057097299</v>
      </c>
      <c r="Q17" s="34">
        <v>1.0069679508087936</v>
      </c>
      <c r="R17" s="35">
        <v>4.924015194437039E-2</v>
      </c>
    </row>
  </sheetData>
  <pageMargins left="0.7" right="0.7" top="0.75" bottom="0.75" header="0.3" footer="0.3"/>
  <pageSetup scale="74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0A84E-687D-4717-945D-DEE780ABC366}">
  <sheetPr>
    <pageSetUpPr fitToPage="1"/>
  </sheetPr>
  <dimension ref="A1:R125"/>
  <sheetViews>
    <sheetView zoomScale="70" zoomScaleNormal="70" workbookViewId="0"/>
  </sheetViews>
  <sheetFormatPr defaultRowHeight="15" x14ac:dyDescent="0.25"/>
  <cols>
    <col min="2" max="2" width="17.7109375" customWidth="1"/>
    <col min="5" max="5" width="10.85546875" customWidth="1"/>
    <col min="6" max="6" width="12.5703125" customWidth="1"/>
    <col min="7" max="7" width="10.7109375" customWidth="1"/>
    <col min="8" max="8" width="17.7109375" customWidth="1"/>
    <col min="9" max="9" width="10.5703125" customWidth="1"/>
    <col min="10" max="10" width="10.7109375" customWidth="1"/>
    <col min="11" max="11" width="10.140625" customWidth="1"/>
    <col min="12" max="12" width="12.5703125" customWidth="1"/>
    <col min="13" max="13" width="10.7109375" customWidth="1"/>
    <col min="14" max="14" width="17.7109375" customWidth="1"/>
    <col min="18" max="18" width="12.5703125" customWidth="1"/>
  </cols>
  <sheetData>
    <row r="1" spans="1:18" ht="18.75" x14ac:dyDescent="0.25">
      <c r="A1" s="4" t="s">
        <v>186</v>
      </c>
      <c r="B1" s="7"/>
    </row>
    <row r="3" spans="1:18" ht="15.75" x14ac:dyDescent="0.25">
      <c r="A3" t="s">
        <v>126</v>
      </c>
      <c r="B3" s="10" t="s">
        <v>187</v>
      </c>
      <c r="C3" s="6"/>
      <c r="D3" s="6"/>
      <c r="E3" s="6"/>
      <c r="F3" s="62"/>
    </row>
    <row r="4" spans="1:18" ht="15.75" x14ac:dyDescent="0.25">
      <c r="B4" s="64" t="s">
        <v>127</v>
      </c>
      <c r="C4" s="63"/>
      <c r="D4" s="63"/>
      <c r="E4" s="6"/>
      <c r="F4" s="62"/>
      <c r="H4" s="64" t="s">
        <v>159</v>
      </c>
      <c r="I4" s="63"/>
      <c r="J4" s="63"/>
      <c r="K4" s="6"/>
      <c r="L4" s="62"/>
      <c r="N4" s="64" t="s">
        <v>163</v>
      </c>
      <c r="O4" s="63"/>
      <c r="P4" s="63"/>
      <c r="Q4" s="6"/>
      <c r="R4" s="62"/>
    </row>
    <row r="5" spans="1:18" x14ac:dyDescent="0.25">
      <c r="B5" s="6"/>
      <c r="C5" s="6"/>
      <c r="D5" s="6"/>
      <c r="E5" s="6"/>
      <c r="F5" s="62"/>
      <c r="H5" s="6"/>
      <c r="I5" s="6"/>
      <c r="J5" s="6"/>
      <c r="K5" s="6"/>
      <c r="L5" s="62"/>
      <c r="N5" s="6"/>
      <c r="O5" s="6"/>
      <c r="P5" s="6"/>
      <c r="Q5" s="6"/>
      <c r="R5" s="62"/>
    </row>
    <row r="6" spans="1:18" ht="15.75" x14ac:dyDescent="0.25">
      <c r="B6" s="43"/>
      <c r="C6" s="44" t="s">
        <v>188</v>
      </c>
      <c r="D6" s="45" t="s">
        <v>189</v>
      </c>
      <c r="E6" s="46" t="s">
        <v>190</v>
      </c>
      <c r="F6" s="46" t="s">
        <v>191</v>
      </c>
      <c r="H6" s="43"/>
      <c r="I6" s="44" t="s">
        <v>188</v>
      </c>
      <c r="J6" s="45" t="s">
        <v>189</v>
      </c>
      <c r="K6" s="46" t="s">
        <v>190</v>
      </c>
      <c r="L6" s="46" t="s">
        <v>191</v>
      </c>
      <c r="N6" s="43"/>
      <c r="O6" s="44" t="s">
        <v>188</v>
      </c>
      <c r="P6" s="45" t="s">
        <v>189</v>
      </c>
      <c r="Q6" s="46" t="s">
        <v>190</v>
      </c>
      <c r="R6" s="46" t="s">
        <v>191</v>
      </c>
    </row>
    <row r="7" spans="1:18" x14ac:dyDescent="0.25">
      <c r="B7" s="47" t="s">
        <v>192</v>
      </c>
      <c r="C7" s="48">
        <v>4.8820209214279799E-3</v>
      </c>
      <c r="D7" s="49">
        <v>-0.20742030938517872</v>
      </c>
      <c r="E7" s="50">
        <v>0.23246291627326823</v>
      </c>
      <c r="F7" s="51" t="s">
        <v>193</v>
      </c>
      <c r="H7" s="47" t="s">
        <v>192</v>
      </c>
      <c r="I7" s="65">
        <v>8.4060726736224098E-2</v>
      </c>
      <c r="J7" s="49">
        <v>-1.9853917616339343E-2</v>
      </c>
      <c r="K7" s="50">
        <v>6.9894946287675841E-2</v>
      </c>
      <c r="L7" s="51" t="s">
        <v>193</v>
      </c>
      <c r="N7" s="47" t="s">
        <v>192</v>
      </c>
      <c r="O7" s="48">
        <v>5.8051289398100003E-3</v>
      </c>
      <c r="P7" s="49">
        <v>-0.19071229831111824</v>
      </c>
      <c r="Q7" s="50">
        <v>0.15222223062478471</v>
      </c>
      <c r="R7" s="51" t="s">
        <v>193</v>
      </c>
    </row>
    <row r="8" spans="1:18" x14ac:dyDescent="0.25">
      <c r="B8" s="52" t="s">
        <v>194</v>
      </c>
      <c r="C8" s="53">
        <v>5.5854728361484102E-3</v>
      </c>
      <c r="D8" s="54">
        <v>-9.3217254972941033E-2</v>
      </c>
      <c r="E8" s="55"/>
      <c r="F8" s="56"/>
      <c r="H8" s="52" t="s">
        <v>194</v>
      </c>
      <c r="I8" s="66">
        <v>7.7517153057838697E-2</v>
      </c>
      <c r="J8" s="54">
        <v>-9.6151831692003253E-2</v>
      </c>
      <c r="K8" s="55"/>
      <c r="L8" s="56"/>
      <c r="N8" s="52" t="s">
        <v>194</v>
      </c>
      <c r="O8" s="68" t="s">
        <v>135</v>
      </c>
      <c r="P8" s="69" t="s">
        <v>195</v>
      </c>
      <c r="Q8" s="55"/>
      <c r="R8" s="56"/>
    </row>
    <row r="9" spans="1:18" x14ac:dyDescent="0.25">
      <c r="B9" s="57" t="s">
        <v>196</v>
      </c>
      <c r="C9" s="58">
        <v>7.5777759365016602E-3</v>
      </c>
      <c r="D9" s="59">
        <v>0.23022645825618152</v>
      </c>
      <c r="E9" s="60"/>
      <c r="F9" s="61"/>
      <c r="H9" s="57" t="s">
        <v>196</v>
      </c>
      <c r="I9" s="67">
        <v>8.9171948167875201E-2</v>
      </c>
      <c r="J9" s="59">
        <v>3.9742803194181518E-2</v>
      </c>
      <c r="K9" s="60"/>
      <c r="L9" s="61"/>
      <c r="N9" s="57" t="s">
        <v>196</v>
      </c>
      <c r="O9" s="58">
        <v>7.2055659381500296E-3</v>
      </c>
      <c r="P9" s="59">
        <v>4.5213393044784573E-3</v>
      </c>
      <c r="Q9" s="60"/>
      <c r="R9" s="61"/>
    </row>
    <row r="10" spans="1:18" x14ac:dyDescent="0.25">
      <c r="B10" s="47" t="s">
        <v>197</v>
      </c>
      <c r="C10" s="48">
        <v>7.03587090057178E-3</v>
      </c>
      <c r="D10" s="49">
        <v>0.14224999673903391</v>
      </c>
      <c r="E10" s="50">
        <v>7.3303457669826932E-2</v>
      </c>
      <c r="F10" s="51" t="s">
        <v>198</v>
      </c>
      <c r="H10" s="47" t="s">
        <v>197</v>
      </c>
      <c r="I10" s="65">
        <v>0.101435498241797</v>
      </c>
      <c r="J10" s="49">
        <v>0.18273550653813822</v>
      </c>
      <c r="K10" s="50">
        <v>3.865292649246134E-2</v>
      </c>
      <c r="L10" s="51" t="s">
        <v>198</v>
      </c>
      <c r="N10" s="47" t="s">
        <v>197</v>
      </c>
      <c r="O10" s="48">
        <v>6.6220711726940901E-3</v>
      </c>
      <c r="P10" s="49">
        <v>-7.6823130832094563E-2</v>
      </c>
      <c r="Q10" s="50">
        <v>0.112531221279912</v>
      </c>
      <c r="R10" s="51" t="s">
        <v>198</v>
      </c>
    </row>
    <row r="11" spans="1:18" x14ac:dyDescent="0.25">
      <c r="B11" s="52" t="s">
        <v>199</v>
      </c>
      <c r="C11" s="53">
        <v>6.1715686949663801E-3</v>
      </c>
      <c r="D11" s="54">
        <v>1.9334381373009586E-3</v>
      </c>
      <c r="E11" s="55"/>
      <c r="F11" s="56"/>
      <c r="H11" s="52" t="s">
        <v>199</v>
      </c>
      <c r="I11" s="66">
        <v>9.5099926544270005E-2</v>
      </c>
      <c r="J11" s="54">
        <v>0.10886289063181021</v>
      </c>
      <c r="K11" s="55"/>
      <c r="L11" s="56"/>
      <c r="N11" s="52" t="s">
        <v>199</v>
      </c>
      <c r="O11" s="53">
        <v>5.7467737102201398E-3</v>
      </c>
      <c r="P11" s="54">
        <v>-0.1988475473514007</v>
      </c>
      <c r="Q11" s="55"/>
      <c r="R11" s="56"/>
    </row>
    <row r="12" spans="1:18" x14ac:dyDescent="0.25">
      <c r="B12" s="57" t="s">
        <v>200</v>
      </c>
      <c r="C12" s="58">
        <v>6.2594741326456003E-3</v>
      </c>
      <c r="D12" s="59">
        <v>1.6204590539240667E-2</v>
      </c>
      <c r="E12" s="60"/>
      <c r="F12" s="61"/>
      <c r="H12" s="57" t="s">
        <v>200</v>
      </c>
      <c r="I12" s="67">
        <v>0.102048550507186</v>
      </c>
      <c r="J12" s="59">
        <v>0.18988368142964229</v>
      </c>
      <c r="K12" s="60"/>
      <c r="L12" s="61"/>
      <c r="N12" s="57" t="s">
        <v>200</v>
      </c>
      <c r="O12" s="58">
        <v>7.2055659381500296E-3</v>
      </c>
      <c r="P12" s="59">
        <v>4.5213393044784573E-3</v>
      </c>
      <c r="Q12" s="60"/>
      <c r="R12" s="61"/>
    </row>
    <row r="13" spans="1:18" x14ac:dyDescent="0.25">
      <c r="B13" s="47" t="s">
        <v>201</v>
      </c>
      <c r="C13" s="48">
        <v>6.4206280450025402E-3</v>
      </c>
      <c r="D13" s="49">
        <v>4.2367386654393616E-2</v>
      </c>
      <c r="E13" s="50">
        <v>1.2462120620912795E-2</v>
      </c>
      <c r="F13" s="51" t="s">
        <v>202</v>
      </c>
      <c r="H13" s="47" t="s">
        <v>201</v>
      </c>
      <c r="I13" s="65">
        <v>0.100822434053322</v>
      </c>
      <c r="J13" s="49">
        <v>0.17558719262373396</v>
      </c>
      <c r="K13" s="50">
        <v>1.0134487485879874E-2</v>
      </c>
      <c r="L13" s="51" t="s">
        <v>202</v>
      </c>
      <c r="N13" s="47" t="s">
        <v>201</v>
      </c>
      <c r="O13" s="48">
        <v>7.5556486401446897E-3</v>
      </c>
      <c r="P13" s="49">
        <v>5.3326047733153789E-2</v>
      </c>
      <c r="Q13" s="50">
        <v>2.2641724507809977E-2</v>
      </c>
      <c r="R13" s="51" t="s">
        <v>202</v>
      </c>
    </row>
    <row r="14" spans="1:18" x14ac:dyDescent="0.25">
      <c r="B14" s="52" t="s">
        <v>203</v>
      </c>
      <c r="C14" s="53">
        <v>6.43527801202959E-3</v>
      </c>
      <c r="D14" s="54">
        <v>4.4745759570177894E-2</v>
      </c>
      <c r="E14" s="55"/>
      <c r="F14" s="56"/>
      <c r="H14" s="52" t="s">
        <v>203</v>
      </c>
      <c r="I14" s="66">
        <v>9.9800633908253999E-2</v>
      </c>
      <c r="J14" s="54">
        <v>0.16367302713822574</v>
      </c>
      <c r="K14" s="55"/>
      <c r="L14" s="56"/>
      <c r="N14" s="52" t="s">
        <v>203</v>
      </c>
      <c r="O14" s="53">
        <v>7.9057207258696992E-3</v>
      </c>
      <c r="P14" s="54">
        <v>0.10212927615741316</v>
      </c>
      <c r="Q14" s="55"/>
      <c r="R14" s="56"/>
    </row>
    <row r="15" spans="1:18" x14ac:dyDescent="0.25">
      <c r="B15" s="57" t="s">
        <v>204</v>
      </c>
      <c r="C15" s="58">
        <v>6.5671248006791104E-3</v>
      </c>
      <c r="D15" s="59">
        <v>6.6150642637706591E-2</v>
      </c>
      <c r="E15" s="60"/>
      <c r="F15" s="61"/>
      <c r="H15" s="57" t="s">
        <v>204</v>
      </c>
      <c r="I15" s="67">
        <v>0.101844201076803</v>
      </c>
      <c r="J15" s="59">
        <v>0.18750097191232237</v>
      </c>
      <c r="K15" s="60"/>
      <c r="L15" s="61"/>
      <c r="N15" s="57" t="s">
        <v>204</v>
      </c>
      <c r="O15" s="58">
        <v>7.7306860099537501E-3</v>
      </c>
      <c r="P15" s="59">
        <v>7.7727846933685882E-2</v>
      </c>
      <c r="Q15" s="60"/>
      <c r="R15" s="61"/>
    </row>
    <row r="16" spans="1:18" x14ac:dyDescent="0.25">
      <c r="B16" s="47" t="s">
        <v>205</v>
      </c>
      <c r="C16" s="48">
        <v>7.0065762118329796E-3</v>
      </c>
      <c r="D16" s="49">
        <v>0.13749410246677737</v>
      </c>
      <c r="E16" s="50">
        <v>0.13092376619430821</v>
      </c>
      <c r="F16" s="51" t="s">
        <v>206</v>
      </c>
      <c r="H16" s="47" t="s">
        <v>205</v>
      </c>
      <c r="I16" s="65">
        <v>9.8983169942508498E-2</v>
      </c>
      <c r="J16" s="49">
        <v>0.15414141666298592</v>
      </c>
      <c r="K16" s="50">
        <v>2.4781884348881074E-2</v>
      </c>
      <c r="L16" s="51" t="s">
        <v>206</v>
      </c>
      <c r="N16" s="47" t="s">
        <v>205</v>
      </c>
      <c r="O16" s="48">
        <v>7.2055659381500296E-3</v>
      </c>
      <c r="P16" s="49">
        <v>4.5213393044784573E-3</v>
      </c>
      <c r="Q16" s="50">
        <v>4.1053754016076603E-2</v>
      </c>
      <c r="R16" s="51" t="s">
        <v>206</v>
      </c>
    </row>
    <row r="17" spans="1:18" x14ac:dyDescent="0.25">
      <c r="B17" s="52" t="s">
        <v>207</v>
      </c>
      <c r="C17" s="53">
        <v>6.3180764621768599E-3</v>
      </c>
      <c r="D17" s="54">
        <v>2.5718481806139996E-2</v>
      </c>
      <c r="E17" s="55"/>
      <c r="F17" s="56"/>
      <c r="H17" s="52" t="s">
        <v>207</v>
      </c>
      <c r="I17" s="66">
        <v>0.102457245393859</v>
      </c>
      <c r="J17" s="54">
        <v>0.19464905412645189</v>
      </c>
      <c r="K17" s="55"/>
      <c r="L17" s="56"/>
      <c r="N17" s="52" t="s">
        <v>207</v>
      </c>
      <c r="O17" s="53">
        <v>7.1472177889169101E-3</v>
      </c>
      <c r="P17" s="54">
        <v>-3.6129226697640461E-3</v>
      </c>
      <c r="Q17" s="55"/>
      <c r="R17" s="56"/>
    </row>
    <row r="18" spans="1:18" x14ac:dyDescent="0.25">
      <c r="B18" s="57" t="s">
        <v>208</v>
      </c>
      <c r="C18" s="58">
        <v>5.38031478937517E-3</v>
      </c>
      <c r="D18" s="59">
        <v>-0.126523974435158</v>
      </c>
      <c r="E18" s="60"/>
      <c r="F18" s="61"/>
      <c r="H18" s="57" t="s">
        <v>208</v>
      </c>
      <c r="I18" s="67">
        <v>0.103887635771793</v>
      </c>
      <c r="J18" s="59">
        <v>0.21132737204785917</v>
      </c>
      <c r="K18" s="60"/>
      <c r="L18" s="61"/>
      <c r="N18" s="57" t="s">
        <v>208</v>
      </c>
      <c r="O18" s="58">
        <v>6.6804219766285504E-3</v>
      </c>
      <c r="P18" s="59">
        <v>-6.8688498768372741E-2</v>
      </c>
      <c r="Q18" s="60"/>
      <c r="R18" s="61"/>
    </row>
    <row r="19" spans="1:18" x14ac:dyDescent="0.25">
      <c r="B19" s="47" t="s">
        <v>209</v>
      </c>
      <c r="C19" s="48">
        <v>6.40597801320419E-3</v>
      </c>
      <c r="D19" s="49">
        <v>3.99890032232064E-2</v>
      </c>
      <c r="E19" s="50">
        <v>1.9950958909877855E-2</v>
      </c>
      <c r="F19" s="51" t="s">
        <v>210</v>
      </c>
      <c r="H19" s="47" t="s">
        <v>209</v>
      </c>
      <c r="I19" s="65">
        <v>0.101844201076803</v>
      </c>
      <c r="J19" s="49">
        <v>0.18750097191232237</v>
      </c>
      <c r="K19" s="50">
        <v>1.9435702575099301E-2</v>
      </c>
      <c r="L19" s="51" t="s">
        <v>210</v>
      </c>
      <c r="N19" s="47" t="s">
        <v>209</v>
      </c>
      <c r="O19" s="48">
        <v>6.2136072848244499E-3</v>
      </c>
      <c r="P19" s="49">
        <v>-0.13376670684295669</v>
      </c>
      <c r="Q19" s="50">
        <v>0.18655246464890352</v>
      </c>
      <c r="R19" s="51" t="s">
        <v>210</v>
      </c>
    </row>
    <row r="20" spans="1:18" x14ac:dyDescent="0.25">
      <c r="B20" s="52" t="s">
        <v>211</v>
      </c>
      <c r="C20" s="53">
        <v>6.1569175619493599E-3</v>
      </c>
      <c r="D20" s="54">
        <v>-4.4512407303670952E-4</v>
      </c>
      <c r="E20" s="55"/>
      <c r="F20" s="56"/>
      <c r="H20" s="52" t="s">
        <v>211</v>
      </c>
      <c r="I20" s="66">
        <v>9.7961310170527199E-2</v>
      </c>
      <c r="J20" s="54">
        <v>0.14222655592908121</v>
      </c>
      <c r="K20" s="55"/>
      <c r="L20" s="56"/>
      <c r="N20" s="52" t="s">
        <v>211</v>
      </c>
      <c r="O20" s="53">
        <v>7.2055659381500296E-3</v>
      </c>
      <c r="P20" s="54">
        <v>4.5213393044784573E-3</v>
      </c>
      <c r="Q20" s="55"/>
      <c r="R20" s="56"/>
    </row>
    <row r="21" spans="1:18" x14ac:dyDescent="0.25">
      <c r="B21" s="57" t="s">
        <v>212</v>
      </c>
      <c r="C21" s="58">
        <v>6.2594741326456003E-3</v>
      </c>
      <c r="D21" s="59">
        <v>1.6204590539240667E-2</v>
      </c>
      <c r="E21" s="60"/>
      <c r="F21" s="61"/>
      <c r="H21" s="57" t="s">
        <v>212</v>
      </c>
      <c r="I21" s="67">
        <v>0.10000499658715099</v>
      </c>
      <c r="J21" s="59">
        <v>0.16605589113290498</v>
      </c>
      <c r="K21" s="60"/>
      <c r="L21" s="61"/>
      <c r="N21" s="57" t="s">
        <v>212</v>
      </c>
      <c r="O21" s="58">
        <v>4.9297695080485803E-3</v>
      </c>
      <c r="P21" s="59">
        <v>-0.31274535391195929</v>
      </c>
      <c r="Q21" s="60"/>
      <c r="R21" s="61"/>
    </row>
    <row r="22" spans="1:18" x14ac:dyDescent="0.25">
      <c r="B22" s="47" t="s">
        <v>213</v>
      </c>
      <c r="C22" s="48">
        <v>5.1165214892692204E-3</v>
      </c>
      <c r="D22" s="49">
        <v>-0.16934993023279962</v>
      </c>
      <c r="E22" s="50">
        <v>0.22107756451816099</v>
      </c>
      <c r="F22" s="51" t="s">
        <v>214</v>
      </c>
      <c r="H22" s="47" t="s">
        <v>213</v>
      </c>
      <c r="I22" s="65">
        <v>9.7348178404880401E-2</v>
      </c>
      <c r="J22" s="49">
        <v>0.13507745406645461</v>
      </c>
      <c r="K22" s="50">
        <v>1.576875736806909E-2</v>
      </c>
      <c r="L22" s="51" t="s">
        <v>214</v>
      </c>
      <c r="N22" s="47" t="s">
        <v>213</v>
      </c>
      <c r="O22" s="48">
        <v>7.0305206056206996E-3</v>
      </c>
      <c r="P22" s="49">
        <v>-1.9881569971583905E-2</v>
      </c>
      <c r="Q22" s="50">
        <v>0.11206400320681965</v>
      </c>
      <c r="R22" s="51" t="s">
        <v>214</v>
      </c>
    </row>
    <row r="23" spans="1:18" x14ac:dyDescent="0.25">
      <c r="B23" s="52" t="s">
        <v>215</v>
      </c>
      <c r="C23" s="53">
        <v>7.5924207887783099E-3</v>
      </c>
      <c r="D23" s="54">
        <v>0.23260400080942639</v>
      </c>
      <c r="E23" s="55"/>
      <c r="F23" s="56"/>
      <c r="H23" s="52" t="s">
        <v>215</v>
      </c>
      <c r="I23" s="66">
        <v>9.8778800638408298E-2</v>
      </c>
      <c r="J23" s="54">
        <v>0.15175847541859425</v>
      </c>
      <c r="K23" s="55"/>
      <c r="L23" s="56"/>
      <c r="N23" s="52" t="s">
        <v>215</v>
      </c>
      <c r="O23" s="53">
        <v>6.0385469073520603E-3</v>
      </c>
      <c r="P23" s="54">
        <v>-0.15817171352073348</v>
      </c>
      <c r="Q23" s="55"/>
      <c r="R23" s="56"/>
    </row>
    <row r="24" spans="1:18" x14ac:dyDescent="0.25">
      <c r="B24" s="57" t="s">
        <v>216</v>
      </c>
      <c r="C24" s="58">
        <v>5.46824122214273E-3</v>
      </c>
      <c r="D24" s="59">
        <v>-0.11224941355118012</v>
      </c>
      <c r="E24" s="60"/>
      <c r="F24" s="61"/>
      <c r="H24" s="57" t="s">
        <v>216</v>
      </c>
      <c r="I24" s="67">
        <v>9.5713102048149395E-2</v>
      </c>
      <c r="J24" s="59">
        <v>0.11601250248119269</v>
      </c>
      <c r="K24" s="60"/>
      <c r="L24" s="61"/>
      <c r="N24" s="57" t="s">
        <v>216</v>
      </c>
      <c r="O24" s="58">
        <v>7.5556486401446897E-3</v>
      </c>
      <c r="P24" s="59">
        <v>5.3326047733153789E-2</v>
      </c>
      <c r="Q24" s="60"/>
      <c r="R24" s="61"/>
    </row>
    <row r="25" spans="1:18" x14ac:dyDescent="0.25">
      <c r="B25" s="47" t="s">
        <v>217</v>
      </c>
      <c r="C25" s="48">
        <v>7.3727412090582797E-3</v>
      </c>
      <c r="D25" s="49">
        <v>0.19693975927275398</v>
      </c>
      <c r="E25" s="50">
        <v>0.10522120692766458</v>
      </c>
      <c r="F25" s="51" t="s">
        <v>218</v>
      </c>
      <c r="H25" s="47" t="s">
        <v>217</v>
      </c>
      <c r="I25" s="65">
        <v>0.102252898612869</v>
      </c>
      <c r="J25" s="49">
        <v>0.19226637550099154</v>
      </c>
      <c r="K25" s="50">
        <v>6.1433415466677709E-2</v>
      </c>
      <c r="L25" s="51" t="s">
        <v>218</v>
      </c>
      <c r="N25" s="47" t="s">
        <v>217</v>
      </c>
      <c r="O25" s="48">
        <v>8.3141247432805196E-3</v>
      </c>
      <c r="P25" s="49">
        <v>0.15906450568251765</v>
      </c>
      <c r="Q25" s="50">
        <v>0.1092916741606257</v>
      </c>
      <c r="R25" s="51" t="s">
        <v>218</v>
      </c>
    </row>
    <row r="26" spans="1:18" x14ac:dyDescent="0.25">
      <c r="B26" s="52" t="s">
        <v>219</v>
      </c>
      <c r="C26" s="53">
        <v>5.9810989124202702E-3</v>
      </c>
      <c r="D26" s="54">
        <v>-2.8988690987396013E-2</v>
      </c>
      <c r="E26" s="55"/>
      <c r="F26" s="56"/>
      <c r="H26" s="52" t="s">
        <v>219</v>
      </c>
      <c r="I26" s="66">
        <v>9.12162046115466E-2</v>
      </c>
      <c r="J26" s="54">
        <v>6.3578784899876659E-2</v>
      </c>
      <c r="K26" s="55"/>
      <c r="L26" s="56"/>
      <c r="N26" s="52" t="s">
        <v>219</v>
      </c>
      <c r="O26" s="53">
        <v>7.7306860099537501E-3</v>
      </c>
      <c r="P26" s="54">
        <v>7.7727846933685882E-2</v>
      </c>
      <c r="Q26" s="55"/>
      <c r="R26" s="56"/>
    </row>
    <row r="27" spans="1:18" x14ac:dyDescent="0.25">
      <c r="B27" s="57" t="s">
        <v>220</v>
      </c>
      <c r="C27" s="58">
        <v>6.5671248006791104E-3</v>
      </c>
      <c r="D27" s="59">
        <v>6.6150642637706591E-2</v>
      </c>
      <c r="E27" s="60"/>
      <c r="F27" s="61"/>
      <c r="H27" s="57" t="s">
        <v>220</v>
      </c>
      <c r="I27" s="67">
        <v>9.3260328448534893E-2</v>
      </c>
      <c r="J27" s="59">
        <v>8.741322041478819E-2</v>
      </c>
      <c r="K27" s="60"/>
      <c r="L27" s="61"/>
      <c r="N27" s="57" t="s">
        <v>220</v>
      </c>
      <c r="O27" s="58">
        <v>6.6804219766285504E-3</v>
      </c>
      <c r="P27" s="59">
        <v>-6.8688498768372741E-2</v>
      </c>
      <c r="Q27" s="60"/>
      <c r="R27" s="61"/>
    </row>
    <row r="28" spans="1:18" x14ac:dyDescent="0.25">
      <c r="B28" s="6"/>
      <c r="C28" s="6"/>
      <c r="D28" s="6"/>
      <c r="E28" s="6"/>
      <c r="F28" s="62"/>
    </row>
    <row r="30" spans="1:18" ht="15.75" x14ac:dyDescent="0.25">
      <c r="A30" t="s">
        <v>158</v>
      </c>
      <c r="B30" s="10" t="s">
        <v>221</v>
      </c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</row>
    <row r="31" spans="1:18" ht="15.75" x14ac:dyDescent="0.25">
      <c r="B31" s="64" t="s">
        <v>127</v>
      </c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</row>
    <row r="32" spans="1:18" x14ac:dyDescent="0.25">
      <c r="B32" s="287"/>
      <c r="C32" s="288"/>
      <c r="D32" s="289"/>
      <c r="E32" s="281" t="s">
        <v>113</v>
      </c>
      <c r="F32" s="282"/>
      <c r="G32" s="283"/>
      <c r="H32" s="281" t="s">
        <v>117</v>
      </c>
      <c r="I32" s="282"/>
      <c r="J32" s="283"/>
      <c r="K32" s="281" t="s">
        <v>222</v>
      </c>
      <c r="L32" s="282"/>
      <c r="M32" s="283"/>
    </row>
    <row r="33" spans="2:13" x14ac:dyDescent="0.25">
      <c r="B33" s="281" t="s">
        <v>223</v>
      </c>
      <c r="C33" s="282"/>
      <c r="D33" s="283"/>
      <c r="E33" s="70" t="s">
        <v>224</v>
      </c>
      <c r="F33" s="70" t="s">
        <v>225</v>
      </c>
      <c r="G33" s="70" t="s">
        <v>226</v>
      </c>
      <c r="H33" s="70" t="s">
        <v>224</v>
      </c>
      <c r="I33" s="70" t="s">
        <v>225</v>
      </c>
      <c r="J33" s="70" t="s">
        <v>226</v>
      </c>
      <c r="K33" s="70" t="s">
        <v>224</v>
      </c>
      <c r="L33" s="70" t="s">
        <v>225</v>
      </c>
      <c r="M33" s="70" t="s">
        <v>226</v>
      </c>
    </row>
    <row r="34" spans="2:13" x14ac:dyDescent="0.25">
      <c r="B34" s="284" t="s">
        <v>131</v>
      </c>
      <c r="C34" s="285"/>
      <c r="D34" s="286"/>
      <c r="E34" s="71">
        <v>6.9724580887486898E-3</v>
      </c>
      <c r="F34" s="72">
        <v>6.3060621613428803E-3</v>
      </c>
      <c r="G34" s="71">
        <v>7.1224594260430596E-3</v>
      </c>
      <c r="H34" s="71">
        <v>6.35747951104526E-3</v>
      </c>
      <c r="I34" s="72">
        <v>8.1650371457009392E-3</v>
      </c>
      <c r="J34" s="71">
        <v>9.0009174747820407E-3</v>
      </c>
      <c r="K34" s="72">
        <v>5.5949407004333103E-2</v>
      </c>
      <c r="L34" s="72">
        <v>7.0720298652373406E-2</v>
      </c>
      <c r="M34" s="72">
        <v>7.0591078280280106E-2</v>
      </c>
    </row>
    <row r="35" spans="2:13" x14ac:dyDescent="0.25">
      <c r="B35" s="284" t="s">
        <v>132</v>
      </c>
      <c r="C35" s="285"/>
      <c r="D35" s="286"/>
      <c r="E35" s="73">
        <v>6.0337486603969596E-3</v>
      </c>
      <c r="F35" s="73">
        <v>6.79184210557771E-3</v>
      </c>
      <c r="G35" s="73">
        <v>1.04991454530718E-2</v>
      </c>
      <c r="H35" s="73">
        <v>6.3736650049095404E-3</v>
      </c>
      <c r="I35" s="73">
        <v>8.5835797307149894E-3</v>
      </c>
      <c r="J35" s="73">
        <v>8.9492371658244103E-3</v>
      </c>
      <c r="K35" s="72">
        <v>7.5573055642041295E-2</v>
      </c>
      <c r="L35" s="72">
        <v>7.4332505917570305E-2</v>
      </c>
      <c r="M35" s="72">
        <v>8.1638552637991899E-2</v>
      </c>
    </row>
    <row r="36" spans="2:13" x14ac:dyDescent="0.25">
      <c r="B36" s="284" t="s">
        <v>133</v>
      </c>
      <c r="C36" s="285"/>
      <c r="D36" s="286"/>
      <c r="E36" s="73">
        <v>4.9165704184990196E-3</v>
      </c>
      <c r="F36" s="73">
        <v>6.4735806239462103E-3</v>
      </c>
      <c r="G36" s="73">
        <v>7.1396999092099298E-3</v>
      </c>
      <c r="H36" s="73">
        <v>6.7782699007021803E-3</v>
      </c>
      <c r="I36" s="73">
        <v>8.4329105578946403E-3</v>
      </c>
      <c r="J36" s="73">
        <v>7.5879074484366199E-3</v>
      </c>
      <c r="K36" s="72">
        <v>6.9416695282464205E-2</v>
      </c>
      <c r="L36" s="72">
        <v>7.0884575247549306E-2</v>
      </c>
      <c r="M36" s="72">
        <v>7.5451659395145504E-2</v>
      </c>
    </row>
    <row r="37" spans="2:13" x14ac:dyDescent="0.25">
      <c r="B37" s="284" t="s">
        <v>134</v>
      </c>
      <c r="C37" s="285"/>
      <c r="D37" s="286"/>
      <c r="E37" s="73">
        <v>4.34970382703459E-3</v>
      </c>
      <c r="F37" s="73">
        <v>7.31104447570163E-3</v>
      </c>
      <c r="G37" s="73">
        <v>7.8464492880907493E-3</v>
      </c>
      <c r="H37" s="73">
        <v>7.3769706583586298E-3</v>
      </c>
      <c r="I37" s="73">
        <v>9.7886838308356393E-3</v>
      </c>
      <c r="J37" s="73">
        <v>7.2776191562702302E-3</v>
      </c>
      <c r="K37" s="72">
        <v>6.8152090497238305E-2</v>
      </c>
      <c r="L37" s="72">
        <v>5.6396967800656603E-2</v>
      </c>
      <c r="M37" s="72">
        <v>7.0758851873240297E-2</v>
      </c>
    </row>
    <row r="38" spans="2:13" x14ac:dyDescent="0.25">
      <c r="B38" s="284" t="s">
        <v>136</v>
      </c>
      <c r="C38" s="285"/>
      <c r="D38" s="286"/>
      <c r="E38" s="73">
        <v>5.4833145039669996E-3</v>
      </c>
      <c r="F38" s="73">
        <v>8.5333574427555198E-3</v>
      </c>
      <c r="G38" s="73">
        <v>7.2948584849046299E-3</v>
      </c>
      <c r="H38" s="73">
        <v>4.9975413580514204E-3</v>
      </c>
      <c r="I38" s="73">
        <v>9.58786391362643E-3</v>
      </c>
      <c r="J38" s="73">
        <v>7.8292140628841694E-3</v>
      </c>
      <c r="K38" s="72">
        <v>7.6676538972685296E-2</v>
      </c>
      <c r="L38" s="72">
        <v>6.8090765731535899E-2</v>
      </c>
      <c r="M38" s="72">
        <v>7.3106426003292105E-2</v>
      </c>
    </row>
    <row r="39" spans="2:13" x14ac:dyDescent="0.25">
      <c r="B39" s="284" t="s">
        <v>137</v>
      </c>
      <c r="C39" s="285"/>
      <c r="D39" s="286"/>
      <c r="E39" s="73">
        <v>4.2525143914937703E-3</v>
      </c>
      <c r="F39" s="73">
        <v>8.2487499391528107E-3</v>
      </c>
      <c r="G39" s="73">
        <v>7.2776191562702302E-3</v>
      </c>
      <c r="H39" s="73">
        <v>4.9651532822323503E-3</v>
      </c>
      <c r="I39" s="73">
        <v>7.2942972963148103E-3</v>
      </c>
      <c r="J39" s="73">
        <v>7.8981541945653006E-3</v>
      </c>
      <c r="K39" s="72">
        <v>7.5730724092710505E-2</v>
      </c>
      <c r="L39" s="72">
        <v>8.9559035995608896E-2</v>
      </c>
      <c r="M39" s="72">
        <v>7.3441602516637505E-2</v>
      </c>
    </row>
    <row r="40" spans="2:13" x14ac:dyDescent="0.25">
      <c r="B40" s="281" t="s">
        <v>138</v>
      </c>
      <c r="C40" s="282"/>
      <c r="D40" s="283"/>
      <c r="E40" s="70">
        <v>6</v>
      </c>
      <c r="F40" s="70">
        <v>6</v>
      </c>
      <c r="G40" s="70">
        <v>6</v>
      </c>
      <c r="H40" s="70">
        <v>6</v>
      </c>
      <c r="I40" s="70">
        <v>6</v>
      </c>
      <c r="J40" s="70">
        <v>6</v>
      </c>
      <c r="K40" s="70">
        <v>6</v>
      </c>
      <c r="L40" s="70">
        <v>6</v>
      </c>
      <c r="M40" s="70">
        <v>6</v>
      </c>
    </row>
    <row r="41" spans="2:13" x14ac:dyDescent="0.25">
      <c r="B41" s="74"/>
      <c r="C41" s="75"/>
      <c r="D41" s="75"/>
      <c r="E41" s="75"/>
      <c r="F41" s="75"/>
      <c r="G41" s="75"/>
      <c r="H41" s="75"/>
      <c r="I41" s="75"/>
      <c r="J41" s="75"/>
      <c r="K41" s="75"/>
      <c r="L41" s="75"/>
      <c r="M41" s="75"/>
    </row>
    <row r="42" spans="2:13" x14ac:dyDescent="0.25">
      <c r="B42" s="281" t="s">
        <v>139</v>
      </c>
      <c r="C42" s="282"/>
      <c r="D42" s="283"/>
      <c r="E42" s="76"/>
      <c r="F42" s="77"/>
      <c r="G42" s="77"/>
      <c r="H42" s="76"/>
      <c r="I42" s="77"/>
      <c r="J42" s="77"/>
      <c r="K42" s="76"/>
      <c r="L42" s="77"/>
      <c r="M42" s="77"/>
    </row>
    <row r="43" spans="2:13" x14ac:dyDescent="0.25">
      <c r="B43" s="284" t="s">
        <v>140</v>
      </c>
      <c r="C43" s="285"/>
      <c r="D43" s="286"/>
      <c r="E43" s="78">
        <v>5.3347183150233386E-3</v>
      </c>
      <c r="F43" s="78">
        <v>7.2774394580794599E-3</v>
      </c>
      <c r="G43" s="78">
        <v>7.8633719529317327E-3</v>
      </c>
      <c r="H43" s="78">
        <v>6.1415132858832306E-3</v>
      </c>
      <c r="I43" s="78">
        <v>8.6420620791812421E-3</v>
      </c>
      <c r="J43" s="78">
        <v>8.0905082504604629E-3</v>
      </c>
      <c r="K43" s="79">
        <v>7.0249751915245448E-2</v>
      </c>
      <c r="L43" s="79">
        <v>7.1664024890882402E-2</v>
      </c>
      <c r="M43" s="79">
        <v>7.4164695117764565E-2</v>
      </c>
    </row>
    <row r="44" spans="2:13" x14ac:dyDescent="0.25">
      <c r="B44" s="284" t="s">
        <v>141</v>
      </c>
      <c r="C44" s="285"/>
      <c r="D44" s="286"/>
      <c r="E44" s="80">
        <v>1.1018364709163898E-6</v>
      </c>
      <c r="F44" s="80">
        <v>8.6949419973422957E-7</v>
      </c>
      <c r="G44" s="80">
        <v>1.7373109644231938E-6</v>
      </c>
      <c r="H44" s="80">
        <v>9.4496887332676806E-7</v>
      </c>
      <c r="I44" s="80">
        <v>8.6009395848847927E-7</v>
      </c>
      <c r="J44" s="80">
        <v>5.1698625734817215E-7</v>
      </c>
      <c r="K44" s="80">
        <v>6.1855248361722813E-5</v>
      </c>
      <c r="L44" s="80">
        <v>1.1494031752077652E-4</v>
      </c>
      <c r="M44" s="80">
        <v>1.6705625043957669E-5</v>
      </c>
    </row>
    <row r="45" spans="2:13" x14ac:dyDescent="0.25">
      <c r="B45" s="284" t="s">
        <v>142</v>
      </c>
      <c r="C45" s="285"/>
      <c r="D45" s="286"/>
      <c r="E45" s="81">
        <v>19.676465077059881</v>
      </c>
      <c r="F45" s="81">
        <v>12.813115572555168</v>
      </c>
      <c r="G45" s="81">
        <v>16.762159202238141</v>
      </c>
      <c r="H45" s="81">
        <v>15.828266577727778</v>
      </c>
      <c r="I45" s="81">
        <v>10.731379833778371</v>
      </c>
      <c r="J45" s="81">
        <v>8.8871742262226494</v>
      </c>
      <c r="K45" s="81">
        <v>11.195499699428876</v>
      </c>
      <c r="L45" s="81">
        <v>14.960117353177507</v>
      </c>
      <c r="M45" s="81">
        <v>5.5110474335353956</v>
      </c>
    </row>
    <row r="46" spans="2:13" x14ac:dyDescent="0.25">
      <c r="B46" s="284" t="s">
        <v>227</v>
      </c>
      <c r="C46" s="285"/>
      <c r="D46" s="286"/>
      <c r="E46" s="82">
        <v>-0.13392640881971418</v>
      </c>
      <c r="F46" s="82">
        <v>0.18146784026185592</v>
      </c>
      <c r="G46" s="82">
        <v>0.2765920117812497</v>
      </c>
      <c r="H46" s="82">
        <v>-0.10986525793668489</v>
      </c>
      <c r="I46" s="82">
        <v>0.25255769085922508</v>
      </c>
      <c r="J46" s="82">
        <v>0.17261693323017124</v>
      </c>
      <c r="K46" s="82">
        <v>-4.7407848413899334E-2</v>
      </c>
      <c r="L46" s="82">
        <v>-2.823019582350339E-2</v>
      </c>
      <c r="M46" s="82">
        <v>5.6790887915789678E-3</v>
      </c>
    </row>
    <row r="47" spans="2:13" x14ac:dyDescent="0.25">
      <c r="B47" s="74"/>
      <c r="C47" s="75"/>
      <c r="D47" s="75"/>
      <c r="E47" s="74"/>
      <c r="F47" s="74"/>
      <c r="G47" s="74"/>
      <c r="H47" s="74"/>
      <c r="I47" s="74"/>
      <c r="J47" s="74"/>
      <c r="K47" s="74"/>
      <c r="L47" s="74"/>
      <c r="M47" s="74"/>
    </row>
    <row r="48" spans="2:13" x14ac:dyDescent="0.25">
      <c r="B48" s="281" t="s">
        <v>144</v>
      </c>
      <c r="C48" s="282"/>
      <c r="D48" s="283"/>
      <c r="E48" s="75"/>
      <c r="F48" s="75"/>
      <c r="G48" s="75"/>
      <c r="H48" s="75"/>
      <c r="I48" s="75"/>
      <c r="J48" s="75"/>
      <c r="K48" s="75"/>
      <c r="L48" s="75"/>
      <c r="M48" s="75"/>
    </row>
    <row r="49" spans="2:13" x14ac:dyDescent="0.25">
      <c r="B49" s="284" t="s">
        <v>140</v>
      </c>
      <c r="C49" s="285"/>
      <c r="D49" s="286"/>
      <c r="E49" s="290">
        <v>6.8251765753448435E-3</v>
      </c>
      <c r="F49" s="291"/>
      <c r="G49" s="292"/>
      <c r="H49" s="290">
        <v>7.6246945385083113E-3</v>
      </c>
      <c r="I49" s="291"/>
      <c r="J49" s="292"/>
      <c r="K49" s="293">
        <v>7.2026157307964134E-2</v>
      </c>
      <c r="L49" s="294"/>
      <c r="M49" s="295"/>
    </row>
    <row r="50" spans="2:13" x14ac:dyDescent="0.25">
      <c r="B50" s="284" t="s">
        <v>145</v>
      </c>
      <c r="C50" s="285"/>
      <c r="D50" s="286"/>
      <c r="E50" s="296">
        <v>1.2362138783579376E-6</v>
      </c>
      <c r="F50" s="297"/>
      <c r="G50" s="298"/>
      <c r="H50" s="296">
        <v>7.7401636305447309E-7</v>
      </c>
      <c r="I50" s="297"/>
      <c r="J50" s="298"/>
      <c r="K50" s="296">
        <v>6.4500396975485669E-5</v>
      </c>
      <c r="L50" s="297"/>
      <c r="M50" s="298"/>
    </row>
    <row r="51" spans="2:13" x14ac:dyDescent="0.25">
      <c r="B51" s="284" t="s">
        <v>146</v>
      </c>
      <c r="C51" s="285"/>
      <c r="D51" s="286"/>
      <c r="E51" s="296">
        <v>1.5458929450584182E-6</v>
      </c>
      <c r="F51" s="297"/>
      <c r="G51" s="298"/>
      <c r="H51" s="296">
        <v>1.5969201504222709E-6</v>
      </c>
      <c r="I51" s="297"/>
      <c r="J51" s="298"/>
      <c r="K51" s="296">
        <v>-6.8200161772171899E-6</v>
      </c>
      <c r="L51" s="297"/>
      <c r="M51" s="298"/>
    </row>
    <row r="52" spans="2:13" x14ac:dyDescent="0.25">
      <c r="B52" s="284" t="s">
        <v>147</v>
      </c>
      <c r="C52" s="285"/>
      <c r="D52" s="286"/>
      <c r="E52" s="296">
        <v>2.7821068234163555E-6</v>
      </c>
      <c r="F52" s="297"/>
      <c r="G52" s="298"/>
      <c r="H52" s="296">
        <v>2.3709365134767438E-6</v>
      </c>
      <c r="I52" s="297"/>
      <c r="J52" s="298"/>
      <c r="K52" s="296">
        <v>5.7680380798268477E-5</v>
      </c>
      <c r="L52" s="297"/>
      <c r="M52" s="298"/>
    </row>
    <row r="53" spans="2:13" x14ac:dyDescent="0.25">
      <c r="B53" s="284" t="s">
        <v>142</v>
      </c>
      <c r="C53" s="285"/>
      <c r="D53" s="286"/>
      <c r="E53" s="299">
        <v>0.24438413517099278</v>
      </c>
      <c r="F53" s="300"/>
      <c r="G53" s="301"/>
      <c r="H53" s="299">
        <v>0.20194704974112829</v>
      </c>
      <c r="I53" s="300"/>
      <c r="J53" s="301"/>
      <c r="K53" s="299">
        <v>0.10544447145485789</v>
      </c>
      <c r="L53" s="300"/>
      <c r="M53" s="301"/>
    </row>
    <row r="54" spans="2:13" x14ac:dyDescent="0.25">
      <c r="B54" s="284" t="s">
        <v>227</v>
      </c>
      <c r="C54" s="285"/>
      <c r="D54" s="286"/>
      <c r="E54" s="302">
        <v>0.10804448107446385</v>
      </c>
      <c r="F54" s="303"/>
      <c r="G54" s="304"/>
      <c r="H54" s="302">
        <v>0.10510312205090377</v>
      </c>
      <c r="I54" s="303"/>
      <c r="J54" s="304"/>
      <c r="K54" s="302">
        <v>-2.3319651815274622E-2</v>
      </c>
      <c r="L54" s="303"/>
      <c r="M54" s="304"/>
    </row>
    <row r="55" spans="2:13" x14ac:dyDescent="0.25">
      <c r="B55" s="307" t="s">
        <v>228</v>
      </c>
      <c r="C55" s="307"/>
      <c r="D55" s="307"/>
      <c r="E55" s="307"/>
      <c r="F55" s="307"/>
      <c r="G55" s="307"/>
      <c r="H55" s="307"/>
      <c r="I55" s="307"/>
      <c r="J55" s="307"/>
      <c r="K55" s="307"/>
      <c r="L55" s="307"/>
      <c r="M55" s="307"/>
    </row>
    <row r="56" spans="2:13" x14ac:dyDescent="0.25">
      <c r="B56" s="308" t="s">
        <v>229</v>
      </c>
      <c r="C56" s="308"/>
      <c r="D56" s="308"/>
      <c r="E56" s="308"/>
      <c r="F56" s="308"/>
      <c r="G56" s="308"/>
      <c r="H56" s="308"/>
      <c r="I56" s="308"/>
      <c r="J56" s="308"/>
      <c r="K56" s="308"/>
      <c r="L56" s="308"/>
      <c r="M56" s="308"/>
    </row>
    <row r="59" spans="2:13" ht="15.75" x14ac:dyDescent="0.25">
      <c r="B59" s="10" t="s">
        <v>159</v>
      </c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</row>
    <row r="60" spans="2:13" x14ac:dyDescent="0.25">
      <c r="B60" s="287"/>
      <c r="C60" s="288"/>
      <c r="D60" s="289"/>
      <c r="E60" s="281" t="s">
        <v>113</v>
      </c>
      <c r="F60" s="282"/>
      <c r="G60" s="282"/>
      <c r="H60" s="281" t="s">
        <v>117</v>
      </c>
      <c r="I60" s="282"/>
      <c r="J60" s="282"/>
      <c r="K60" s="305" t="s">
        <v>222</v>
      </c>
      <c r="L60" s="305"/>
      <c r="M60" s="305"/>
    </row>
    <row r="61" spans="2:13" x14ac:dyDescent="0.25">
      <c r="B61" s="305" t="s">
        <v>223</v>
      </c>
      <c r="C61" s="305"/>
      <c r="D61" s="305"/>
      <c r="E61" s="70" t="s">
        <v>224</v>
      </c>
      <c r="F61" s="70" t="s">
        <v>225</v>
      </c>
      <c r="G61" s="70" t="s">
        <v>226</v>
      </c>
      <c r="H61" s="70" t="s">
        <v>224</v>
      </c>
      <c r="I61" s="70" t="s">
        <v>225</v>
      </c>
      <c r="J61" s="70" t="s">
        <v>226</v>
      </c>
      <c r="K61" s="70" t="s">
        <v>224</v>
      </c>
      <c r="L61" s="70" t="s">
        <v>225</v>
      </c>
      <c r="M61" s="70" t="s">
        <v>226</v>
      </c>
    </row>
    <row r="62" spans="2:13" x14ac:dyDescent="0.25">
      <c r="B62" s="306" t="s">
        <v>131</v>
      </c>
      <c r="C62" s="306"/>
      <c r="D62" s="306"/>
      <c r="E62" s="72">
        <v>8.2246347741678605E-2</v>
      </c>
      <c r="F62" s="72">
        <v>9.0919468522998606E-2</v>
      </c>
      <c r="G62" s="72">
        <v>9.25223594749678E-2</v>
      </c>
      <c r="H62" s="83">
        <v>0.17180505248033201</v>
      </c>
      <c r="I62" s="83">
        <v>0.164262062928173</v>
      </c>
      <c r="J62" s="83">
        <v>0.17659816355242899</v>
      </c>
      <c r="K62" s="83">
        <v>1.08829613470409</v>
      </c>
      <c r="L62" s="83">
        <v>1.0589591810412</v>
      </c>
      <c r="M62" s="83">
        <v>1.1472483700768501</v>
      </c>
    </row>
    <row r="63" spans="2:13" x14ac:dyDescent="0.25">
      <c r="B63" s="306" t="s">
        <v>132</v>
      </c>
      <c r="C63" s="306"/>
      <c r="D63" s="306"/>
      <c r="E63" s="72">
        <v>8.3641063401620003E-2</v>
      </c>
      <c r="F63" s="72">
        <v>8.7139460775040894E-2</v>
      </c>
      <c r="G63" s="72">
        <v>8.7548430628698895E-2</v>
      </c>
      <c r="H63" s="83">
        <v>0.16683496761674901</v>
      </c>
      <c r="I63" s="83">
        <v>0.17855753035269001</v>
      </c>
      <c r="J63" s="83">
        <v>0.175605273341185</v>
      </c>
      <c r="K63" s="83">
        <v>1.08829613470409</v>
      </c>
      <c r="L63" s="83">
        <v>1.0706223444102301</v>
      </c>
      <c r="M63" s="83">
        <v>1.07718975698492</v>
      </c>
    </row>
    <row r="64" spans="2:13" x14ac:dyDescent="0.25">
      <c r="B64" s="306" t="s">
        <v>133</v>
      </c>
      <c r="C64" s="306"/>
      <c r="D64" s="306"/>
      <c r="E64" s="72">
        <v>8.7824909860065803E-2</v>
      </c>
      <c r="F64" s="72">
        <v>8.5547773971113905E-2</v>
      </c>
      <c r="G64" s="72">
        <v>9.1726567781813997E-2</v>
      </c>
      <c r="H64" s="83">
        <v>0.18989081784887499</v>
      </c>
      <c r="I64" s="83">
        <v>0.19602301668716299</v>
      </c>
      <c r="J64" s="83">
        <v>0.202405664064851</v>
      </c>
      <c r="K64" s="83">
        <v>1.0474752796526201</v>
      </c>
      <c r="L64" s="83">
        <v>1.04534818728545</v>
      </c>
      <c r="M64" s="83">
        <v>1.0693990835512801</v>
      </c>
    </row>
    <row r="65" spans="2:13" x14ac:dyDescent="0.25">
      <c r="B65" s="306" t="s">
        <v>134</v>
      </c>
      <c r="C65" s="306"/>
      <c r="D65" s="306"/>
      <c r="E65" s="72">
        <v>7.8460438389042098E-2</v>
      </c>
      <c r="F65" s="72">
        <v>8.2165233649917901E-2</v>
      </c>
      <c r="G65" s="72">
        <v>8.5160749581271802E-2</v>
      </c>
      <c r="H65" s="83">
        <v>0.16782903524934201</v>
      </c>
      <c r="I65" s="83">
        <v>0.16029021631757601</v>
      </c>
      <c r="J65" s="83">
        <v>0.17500952875063699</v>
      </c>
      <c r="K65" s="83">
        <v>1.0844101839529401</v>
      </c>
      <c r="L65" s="83">
        <v>1.0492374792267001</v>
      </c>
      <c r="M65" s="83">
        <v>1.0440705487685</v>
      </c>
    </row>
    <row r="66" spans="2:13" x14ac:dyDescent="0.25">
      <c r="B66" s="306" t="s">
        <v>136</v>
      </c>
      <c r="C66" s="306"/>
      <c r="D66" s="306"/>
      <c r="E66" s="72">
        <v>7.4873446821447601E-2</v>
      </c>
      <c r="F66" s="72">
        <v>7.7588409784591597E-2</v>
      </c>
      <c r="G66" s="72">
        <v>8.0584006860503293E-2</v>
      </c>
      <c r="H66" s="83">
        <v>0.167033783170003</v>
      </c>
      <c r="I66" s="83">
        <v>0.16843208832947201</v>
      </c>
      <c r="J66" s="83">
        <v>0.180966621551994</v>
      </c>
      <c r="K66" s="83">
        <v>1.10189406705849</v>
      </c>
      <c r="L66" s="83">
        <v>1.0706223444102301</v>
      </c>
      <c r="M66" s="83">
        <v>1.0577106727977901</v>
      </c>
    </row>
    <row r="67" spans="2:13" x14ac:dyDescent="0.25">
      <c r="B67" s="306" t="s">
        <v>137</v>
      </c>
      <c r="C67" s="306"/>
      <c r="D67" s="306"/>
      <c r="E67" s="72">
        <v>8.1449344871574098E-2</v>
      </c>
      <c r="F67" s="72">
        <v>8.2165233649917901E-2</v>
      </c>
      <c r="G67" s="72">
        <v>8.61556320749646E-2</v>
      </c>
      <c r="H67" s="83">
        <v>0.164846756343275</v>
      </c>
      <c r="I67" s="83">
        <v>0.17518266033803001</v>
      </c>
      <c r="J67" s="83">
        <v>0.17798817322834801</v>
      </c>
      <c r="K67" s="83">
        <v>1.09218171767465</v>
      </c>
      <c r="L67" s="83">
        <v>1.0958817761741</v>
      </c>
      <c r="M67" s="83">
        <v>1.1063933974414799</v>
      </c>
    </row>
    <row r="68" spans="2:13" x14ac:dyDescent="0.25">
      <c r="B68" s="305" t="s">
        <v>138</v>
      </c>
      <c r="C68" s="305"/>
      <c r="D68" s="305"/>
      <c r="E68" s="70">
        <v>6</v>
      </c>
      <c r="F68" s="70">
        <v>6</v>
      </c>
      <c r="G68" s="70">
        <v>6</v>
      </c>
      <c r="H68" s="70">
        <v>6</v>
      </c>
      <c r="I68" s="70">
        <v>6</v>
      </c>
      <c r="J68" s="70">
        <v>6</v>
      </c>
      <c r="K68" s="70">
        <v>6</v>
      </c>
      <c r="L68" s="70">
        <v>6</v>
      </c>
      <c r="M68" s="70">
        <v>6</v>
      </c>
    </row>
    <row r="69" spans="2:13" x14ac:dyDescent="0.25">
      <c r="B69" s="74"/>
      <c r="C69" s="75"/>
      <c r="D69" s="75"/>
      <c r="E69" s="75"/>
      <c r="F69" s="75"/>
      <c r="G69" s="75"/>
      <c r="H69" s="75"/>
      <c r="I69" s="75"/>
      <c r="J69" s="75"/>
      <c r="K69" s="75"/>
      <c r="L69" s="75"/>
      <c r="M69" s="75"/>
    </row>
    <row r="70" spans="2:13" x14ac:dyDescent="0.25">
      <c r="B70" s="305" t="s">
        <v>139</v>
      </c>
      <c r="C70" s="305"/>
      <c r="D70" s="305"/>
      <c r="E70" s="76"/>
      <c r="F70" s="77"/>
      <c r="G70" s="77"/>
      <c r="H70" s="76"/>
      <c r="I70" s="77"/>
      <c r="J70" s="77"/>
      <c r="K70" s="76"/>
      <c r="L70" s="77"/>
      <c r="M70" s="77"/>
    </row>
    <row r="71" spans="2:13" x14ac:dyDescent="0.25">
      <c r="B71" s="306" t="s">
        <v>140</v>
      </c>
      <c r="C71" s="306"/>
      <c r="D71" s="306"/>
      <c r="E71" s="79">
        <v>8.1415925180904694E-2</v>
      </c>
      <c r="F71" s="79">
        <v>8.4254263392263454E-2</v>
      </c>
      <c r="G71" s="79">
        <v>8.7282957733703384E-2</v>
      </c>
      <c r="H71" s="84">
        <v>0.17137340211809601</v>
      </c>
      <c r="I71" s="84">
        <v>0.17379126249218399</v>
      </c>
      <c r="J71" s="84">
        <v>0.181428904081574</v>
      </c>
      <c r="K71" s="84">
        <v>1.0837589196244801</v>
      </c>
      <c r="L71" s="84">
        <v>1.0651118854246517</v>
      </c>
      <c r="M71" s="84">
        <v>1.0836686382701368</v>
      </c>
    </row>
    <row r="72" spans="2:13" x14ac:dyDescent="0.25">
      <c r="B72" s="306" t="s">
        <v>141</v>
      </c>
      <c r="C72" s="306"/>
      <c r="D72" s="306"/>
      <c r="E72" s="80">
        <v>1.9651193697003056E-5</v>
      </c>
      <c r="F72" s="80">
        <v>2.1516837567536518E-5</v>
      </c>
      <c r="G72" s="80">
        <v>1.9583610021731532E-5</v>
      </c>
      <c r="H72" s="80">
        <v>8.7534065857938764E-5</v>
      </c>
      <c r="I72" s="80">
        <v>1.6414176634308152E-4</v>
      </c>
      <c r="J72" s="80">
        <v>1.1010718040745557E-4</v>
      </c>
      <c r="K72" s="80">
        <v>3.5158528312751656E-4</v>
      </c>
      <c r="L72" s="80">
        <v>3.3759456014033243E-4</v>
      </c>
      <c r="M72" s="80">
        <v>1.4092435468469385E-3</v>
      </c>
    </row>
    <row r="73" spans="2:13" x14ac:dyDescent="0.25">
      <c r="B73" s="306" t="s">
        <v>142</v>
      </c>
      <c r="C73" s="306"/>
      <c r="D73" s="306"/>
      <c r="E73" s="81">
        <v>5.4448397935309449</v>
      </c>
      <c r="F73" s="81">
        <v>5.5055071960165893</v>
      </c>
      <c r="G73" s="81">
        <v>5.0701046259670006</v>
      </c>
      <c r="H73" s="81">
        <v>5.4594027257463065</v>
      </c>
      <c r="I73" s="81">
        <v>7.3719369669532453</v>
      </c>
      <c r="J73" s="81">
        <v>5.7836412098741388</v>
      </c>
      <c r="K73" s="81">
        <v>1.730145625626901</v>
      </c>
      <c r="L73" s="81">
        <v>1.7250531839055898</v>
      </c>
      <c r="M73" s="81">
        <v>3.4641486717572021</v>
      </c>
    </row>
    <row r="74" spans="2:13" x14ac:dyDescent="0.25">
      <c r="B74" s="306" t="s">
        <v>227</v>
      </c>
      <c r="C74" s="306"/>
      <c r="D74" s="306"/>
      <c r="E74" s="82">
        <v>-5.0692241097207269E-2</v>
      </c>
      <c r="F74" s="82">
        <v>-1.7597284791716516E-2</v>
      </c>
      <c r="G74" s="82">
        <v>1.7717219481069746E-2</v>
      </c>
      <c r="H74" s="82">
        <v>-8.9773507107977935E-2</v>
      </c>
      <c r="I74" s="82">
        <v>-7.6931370922269871E-2</v>
      </c>
      <c r="J74" s="82">
        <v>-3.6365077483770047E-2</v>
      </c>
      <c r="K74" s="82">
        <v>-6.1432605829898401E-2</v>
      </c>
      <c r="L74" s="82">
        <v>-7.758149095648903E-2</v>
      </c>
      <c r="M74" s="82">
        <v>-6.151079216262767E-2</v>
      </c>
    </row>
    <row r="75" spans="2:13" x14ac:dyDescent="0.25">
      <c r="B75" s="74"/>
      <c r="C75" s="75"/>
      <c r="D75" s="75"/>
      <c r="E75" s="74"/>
      <c r="F75" s="74"/>
      <c r="G75" s="74"/>
      <c r="H75" s="74"/>
      <c r="I75" s="74"/>
      <c r="J75" s="74"/>
      <c r="K75" s="74"/>
      <c r="L75" s="74"/>
      <c r="M75" s="74"/>
    </row>
    <row r="76" spans="2:13" x14ac:dyDescent="0.25">
      <c r="B76" s="305" t="s">
        <v>144</v>
      </c>
      <c r="C76" s="305"/>
      <c r="D76" s="305"/>
      <c r="E76" s="75"/>
      <c r="F76" s="75"/>
      <c r="G76" s="75"/>
      <c r="H76" s="75"/>
      <c r="I76" s="75"/>
      <c r="J76" s="75"/>
      <c r="K76" s="75"/>
      <c r="L76" s="75"/>
      <c r="M76" s="75"/>
    </row>
    <row r="77" spans="2:13" x14ac:dyDescent="0.25">
      <c r="B77" s="306" t="s">
        <v>140</v>
      </c>
      <c r="C77" s="306"/>
      <c r="D77" s="306"/>
      <c r="E77" s="293">
        <v>8.4317715435623844E-2</v>
      </c>
      <c r="F77" s="294"/>
      <c r="G77" s="294"/>
      <c r="H77" s="309">
        <v>0.17553118956395133</v>
      </c>
      <c r="I77" s="310"/>
      <c r="J77" s="310"/>
      <c r="K77" s="311">
        <v>1.0775131477730895</v>
      </c>
      <c r="L77" s="311"/>
      <c r="M77" s="311"/>
    </row>
    <row r="78" spans="2:13" x14ac:dyDescent="0.25">
      <c r="B78" s="306" t="s">
        <v>145</v>
      </c>
      <c r="C78" s="306"/>
      <c r="D78" s="306"/>
      <c r="E78" s="296">
        <v>2.0250547095423703E-5</v>
      </c>
      <c r="F78" s="297"/>
      <c r="G78" s="297"/>
      <c r="H78" s="296">
        <v>1.2059433753615861E-4</v>
      </c>
      <c r="I78" s="297"/>
      <c r="J78" s="297"/>
      <c r="K78" s="312">
        <v>6.9947446337159582E-4</v>
      </c>
      <c r="L78" s="312"/>
      <c r="M78" s="312"/>
    </row>
    <row r="79" spans="2:13" x14ac:dyDescent="0.25">
      <c r="B79" s="306" t="s">
        <v>146</v>
      </c>
      <c r="C79" s="306"/>
      <c r="D79" s="306"/>
      <c r="E79" s="296">
        <v>6.5299071845900412E-7</v>
      </c>
      <c r="F79" s="297"/>
      <c r="G79" s="297"/>
      <c r="H79" s="296">
        <v>-1.7176031861734011E-5</v>
      </c>
      <c r="I79" s="297"/>
      <c r="J79" s="297"/>
      <c r="K79" s="312">
        <v>5.7276864996185382E-5</v>
      </c>
      <c r="L79" s="312"/>
      <c r="M79" s="312"/>
    </row>
    <row r="80" spans="2:13" x14ac:dyDescent="0.25">
      <c r="B80" s="306" t="s">
        <v>147</v>
      </c>
      <c r="C80" s="306"/>
      <c r="D80" s="306"/>
      <c r="E80" s="296">
        <v>2.0903537813882709E-5</v>
      </c>
      <c r="F80" s="297"/>
      <c r="G80" s="297"/>
      <c r="H80" s="296">
        <v>1.0341830567442461E-4</v>
      </c>
      <c r="I80" s="297"/>
      <c r="J80" s="297"/>
      <c r="K80" s="312">
        <v>7.5675132836778116E-4</v>
      </c>
      <c r="L80" s="312"/>
      <c r="M80" s="312"/>
    </row>
    <row r="81" spans="2:13" x14ac:dyDescent="0.25">
      <c r="B81" s="306" t="s">
        <v>142</v>
      </c>
      <c r="C81" s="306"/>
      <c r="D81" s="306"/>
      <c r="E81" s="299">
        <v>5.4223939415006112E-2</v>
      </c>
      <c r="F81" s="300"/>
      <c r="G81" s="300"/>
      <c r="H81" s="299">
        <v>5.7935453809051587E-2</v>
      </c>
      <c r="I81" s="300"/>
      <c r="J81" s="300"/>
      <c r="K81" s="313">
        <v>2.5530188293258364E-2</v>
      </c>
      <c r="L81" s="313"/>
      <c r="M81" s="313"/>
    </row>
    <row r="82" spans="2:13" x14ac:dyDescent="0.25">
      <c r="B82" s="306" t="s">
        <v>227</v>
      </c>
      <c r="C82" s="306"/>
      <c r="D82" s="306"/>
      <c r="E82" s="314">
        <v>-1.6857435469284754E-2</v>
      </c>
      <c r="F82" s="315"/>
      <c r="G82" s="315"/>
      <c r="H82" s="314">
        <v>-6.7689985171339284E-2</v>
      </c>
      <c r="I82" s="315"/>
      <c r="J82" s="315"/>
      <c r="K82" s="316">
        <v>-6.6841629649671774E-2</v>
      </c>
      <c r="L82" s="316"/>
      <c r="M82" s="316"/>
    </row>
    <row r="83" spans="2:13" x14ac:dyDescent="0.25">
      <c r="B83" s="307" t="s">
        <v>228</v>
      </c>
      <c r="C83" s="307"/>
      <c r="D83" s="307"/>
      <c r="E83" s="307"/>
      <c r="F83" s="307"/>
      <c r="G83" s="307"/>
      <c r="H83" s="307"/>
      <c r="I83" s="307"/>
      <c r="J83" s="307"/>
      <c r="K83" s="307"/>
      <c r="L83" s="307"/>
      <c r="M83" s="307"/>
    </row>
    <row r="84" spans="2:13" x14ac:dyDescent="0.25">
      <c r="B84" s="317" t="s">
        <v>230</v>
      </c>
      <c r="C84" s="317"/>
      <c r="D84" s="317"/>
      <c r="E84" s="317"/>
      <c r="F84" s="317"/>
      <c r="G84" s="317"/>
      <c r="H84" s="317"/>
      <c r="I84" s="317"/>
      <c r="J84" s="317"/>
      <c r="K84" s="317"/>
      <c r="L84" s="317"/>
      <c r="M84" s="317"/>
    </row>
    <row r="86" spans="2:13" ht="15.75" x14ac:dyDescent="0.25">
      <c r="B86" s="10" t="s">
        <v>163</v>
      </c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</row>
    <row r="87" spans="2:13" x14ac:dyDescent="0.25">
      <c r="B87" s="287"/>
      <c r="C87" s="288"/>
      <c r="D87" s="289"/>
      <c r="E87" s="281" t="s">
        <v>113</v>
      </c>
      <c r="F87" s="282"/>
      <c r="G87" s="282"/>
      <c r="H87" s="281" t="s">
        <v>117</v>
      </c>
      <c r="I87" s="282"/>
      <c r="J87" s="282"/>
      <c r="K87" s="305" t="s">
        <v>222</v>
      </c>
      <c r="L87" s="305"/>
      <c r="M87" s="305"/>
    </row>
    <row r="88" spans="2:13" x14ac:dyDescent="0.25">
      <c r="B88" s="305" t="s">
        <v>223</v>
      </c>
      <c r="C88" s="305"/>
      <c r="D88" s="305"/>
      <c r="E88" s="70" t="s">
        <v>224</v>
      </c>
      <c r="F88" s="70" t="s">
        <v>225</v>
      </c>
      <c r="G88" s="70" t="s">
        <v>226</v>
      </c>
      <c r="H88" s="70" t="s">
        <v>224</v>
      </c>
      <c r="I88" s="70" t="s">
        <v>225</v>
      </c>
      <c r="J88" s="70" t="s">
        <v>226</v>
      </c>
      <c r="K88" s="70" t="s">
        <v>224</v>
      </c>
      <c r="L88" s="70" t="s">
        <v>225</v>
      </c>
      <c r="M88" s="70" t="s">
        <v>226</v>
      </c>
    </row>
    <row r="89" spans="2:13" x14ac:dyDescent="0.25">
      <c r="B89" s="306" t="s">
        <v>131</v>
      </c>
      <c r="C89" s="306"/>
      <c r="D89" s="306"/>
      <c r="E89" s="71">
        <v>8.4783755018594809E-3</v>
      </c>
      <c r="F89" s="73">
        <v>6.9542938895118499E-3</v>
      </c>
      <c r="G89" s="71">
        <v>6.2094220162067799E-3</v>
      </c>
      <c r="H89" s="72">
        <v>1.5823299602136499E-2</v>
      </c>
      <c r="I89" s="72">
        <v>1.72142087482831E-2</v>
      </c>
      <c r="J89" s="72">
        <v>1.7329581978884599E-2</v>
      </c>
      <c r="K89" s="83">
        <v>0.80226084858359203</v>
      </c>
      <c r="L89" s="83">
        <v>0.85134779291947904</v>
      </c>
      <c r="M89" s="83">
        <v>0.96339495177061196</v>
      </c>
    </row>
    <row r="90" spans="2:13" x14ac:dyDescent="0.25">
      <c r="B90" s="306" t="s">
        <v>132</v>
      </c>
      <c r="C90" s="306"/>
      <c r="D90" s="306"/>
      <c r="E90" s="71">
        <v>1.1343569704863899E-2</v>
      </c>
      <c r="F90" s="73">
        <v>9.1692821410743804E-3</v>
      </c>
      <c r="G90" s="71">
        <v>8.8074392503163495E-3</v>
      </c>
      <c r="H90" s="72">
        <v>2.28023936734566E-2</v>
      </c>
      <c r="I90" s="72">
        <v>1.6404647258085499E-2</v>
      </c>
      <c r="J90" s="72">
        <v>1.62902431709833E-2</v>
      </c>
      <c r="K90" s="83">
        <v>0.945849053834805</v>
      </c>
      <c r="L90" s="83">
        <v>0.91637465525188599</v>
      </c>
      <c r="M90" s="83">
        <v>0.79476094000985598</v>
      </c>
    </row>
    <row r="91" spans="2:13" x14ac:dyDescent="0.25">
      <c r="B91" s="306" t="s">
        <v>133</v>
      </c>
      <c r="C91" s="306"/>
      <c r="D91" s="306"/>
      <c r="E91" s="71">
        <v>6.0766708780101196E-3</v>
      </c>
      <c r="F91" s="73">
        <v>8.3049625341106107E-3</v>
      </c>
      <c r="G91" s="71">
        <v>5.7417886737314303E-3</v>
      </c>
      <c r="H91" s="72">
        <v>1.18124010326358E-2</v>
      </c>
      <c r="I91" s="72">
        <v>1.73221447015676E-2</v>
      </c>
      <c r="J91" s="72">
        <v>1.7745321638400698E-2</v>
      </c>
      <c r="K91" s="83">
        <v>1.1045447561953201</v>
      </c>
      <c r="L91" s="83">
        <v>0.84633471302357999</v>
      </c>
      <c r="M91" s="83">
        <v>0.931735304300783</v>
      </c>
    </row>
    <row r="92" spans="2:13" x14ac:dyDescent="0.25">
      <c r="B92" s="306" t="s">
        <v>134</v>
      </c>
      <c r="C92" s="306"/>
      <c r="D92" s="306"/>
      <c r="E92" s="71">
        <v>8.3220865491905292E-3</v>
      </c>
      <c r="F92" s="73">
        <v>5.5599999999999998E-3</v>
      </c>
      <c r="G92" s="71">
        <v>6.83293776980842E-3</v>
      </c>
      <c r="H92" s="72">
        <v>1.6969200347138599E-2</v>
      </c>
      <c r="I92" s="72">
        <v>1.79697328661109E-2</v>
      </c>
      <c r="J92" s="72">
        <v>1.62902431709833E-2</v>
      </c>
      <c r="K92" s="83">
        <v>0.838182467730481</v>
      </c>
      <c r="L92" s="83">
        <v>0.78101442614136896</v>
      </c>
      <c r="M92" s="83">
        <v>0.84213571455826197</v>
      </c>
    </row>
    <row r="93" spans="2:13" x14ac:dyDescent="0.25">
      <c r="B93" s="306" t="s">
        <v>136</v>
      </c>
      <c r="C93" s="306"/>
      <c r="D93" s="306"/>
      <c r="E93" s="71">
        <v>1.0457985126628501E-2</v>
      </c>
      <c r="F93" s="73">
        <v>1.1599E-2</v>
      </c>
      <c r="G93" s="71">
        <v>8.9633232081884895E-3</v>
      </c>
      <c r="H93" s="72">
        <v>1.6812942991970201E-2</v>
      </c>
      <c r="I93" s="72">
        <v>1.8833110300389901E-2</v>
      </c>
      <c r="J93" s="72">
        <v>1.5822545525606701E-2</v>
      </c>
      <c r="K93" s="83">
        <v>0.93047672891000199</v>
      </c>
      <c r="L93" s="83">
        <v>0.89639419775746898</v>
      </c>
      <c r="M93" s="83">
        <v>0.83160442105927201</v>
      </c>
    </row>
    <row r="94" spans="2:13" x14ac:dyDescent="0.25">
      <c r="B94" s="306" t="s">
        <v>137</v>
      </c>
      <c r="C94" s="306"/>
      <c r="D94" s="306"/>
      <c r="E94" s="71">
        <v>7.6448276829318403E-3</v>
      </c>
      <c r="F94" s="73">
        <v>7.0083246004851701E-3</v>
      </c>
      <c r="G94" s="71">
        <v>7.8201818722172193E-3</v>
      </c>
      <c r="H94" s="72">
        <v>1.6656685056687E-2</v>
      </c>
      <c r="I94" s="72">
        <v>1.8617273809198399E-2</v>
      </c>
      <c r="J94" s="72">
        <v>1.7121713035600498E-2</v>
      </c>
      <c r="K94" s="83">
        <v>0.93047672891000199</v>
      </c>
      <c r="L94" s="83">
        <v>1.04568772009264</v>
      </c>
      <c r="M94" s="83">
        <v>0.91591263557708302</v>
      </c>
    </row>
    <row r="95" spans="2:13" x14ac:dyDescent="0.25">
      <c r="B95" s="305" t="s">
        <v>138</v>
      </c>
      <c r="C95" s="305"/>
      <c r="D95" s="305"/>
      <c r="E95" s="70">
        <v>6</v>
      </c>
      <c r="F95" s="70">
        <v>6</v>
      </c>
      <c r="G95" s="70">
        <v>6</v>
      </c>
      <c r="H95" s="70">
        <v>6</v>
      </c>
      <c r="I95" s="70">
        <v>6</v>
      </c>
      <c r="J95" s="70">
        <v>6</v>
      </c>
      <c r="K95" s="70">
        <v>6</v>
      </c>
      <c r="L95" s="70">
        <v>6</v>
      </c>
      <c r="M95" s="70">
        <v>6</v>
      </c>
    </row>
    <row r="96" spans="2:13" x14ac:dyDescent="0.25">
      <c r="B96" s="74"/>
      <c r="C96" s="75"/>
      <c r="D96" s="75"/>
      <c r="E96" s="75"/>
      <c r="F96" s="75"/>
      <c r="G96" s="75"/>
      <c r="H96" s="75"/>
      <c r="I96" s="75"/>
      <c r="J96" s="75"/>
      <c r="K96" s="75"/>
      <c r="L96" s="75"/>
      <c r="M96" s="75"/>
    </row>
    <row r="97" spans="2:13" x14ac:dyDescent="0.25">
      <c r="B97" s="305" t="s">
        <v>139</v>
      </c>
      <c r="C97" s="305"/>
      <c r="D97" s="305"/>
      <c r="E97" s="76"/>
      <c r="F97" s="77"/>
      <c r="G97" s="77"/>
      <c r="H97" s="76"/>
      <c r="I97" s="77"/>
      <c r="J97" s="77"/>
      <c r="K97" s="76"/>
      <c r="L97" s="77"/>
      <c r="M97" s="77"/>
    </row>
    <row r="98" spans="2:13" x14ac:dyDescent="0.25">
      <c r="B98" s="306" t="s">
        <v>140</v>
      </c>
      <c r="C98" s="306"/>
      <c r="D98" s="306"/>
      <c r="E98" s="78">
        <v>8.7205859072473964E-3</v>
      </c>
      <c r="F98" s="78">
        <v>8.0993105275303356E-3</v>
      </c>
      <c r="G98" s="78">
        <v>7.3958487984114481E-3</v>
      </c>
      <c r="H98" s="79">
        <v>1.6812820450670785E-2</v>
      </c>
      <c r="I98" s="79">
        <v>1.7726852947272567E-2</v>
      </c>
      <c r="J98" s="79">
        <v>1.6766608086743184E-2</v>
      </c>
      <c r="K98" s="84">
        <v>0.92529843069403384</v>
      </c>
      <c r="L98" s="84">
        <v>0.88952558419773708</v>
      </c>
      <c r="M98" s="84">
        <v>0.87992399454597814</v>
      </c>
    </row>
    <row r="99" spans="2:13" x14ac:dyDescent="0.25">
      <c r="B99" s="306" t="s">
        <v>141</v>
      </c>
      <c r="C99" s="306"/>
      <c r="D99" s="306"/>
      <c r="E99" s="80">
        <v>3.652722021584797E-6</v>
      </c>
      <c r="F99" s="80">
        <v>4.4768739509783366E-6</v>
      </c>
      <c r="G99" s="80">
        <v>1.8180028836904684E-6</v>
      </c>
      <c r="H99" s="80">
        <v>1.2381433241069668E-5</v>
      </c>
      <c r="I99" s="80">
        <v>8.5009320421432415E-7</v>
      </c>
      <c r="J99" s="80">
        <v>5.4920410588145873E-7</v>
      </c>
      <c r="K99" s="80">
        <v>1.1066528095332906E-2</v>
      </c>
      <c r="L99" s="80">
        <v>8.0504659356729538E-3</v>
      </c>
      <c r="M99" s="80">
        <v>4.3924951892120902E-3</v>
      </c>
    </row>
    <row r="100" spans="2:13" x14ac:dyDescent="0.25">
      <c r="B100" s="306" t="s">
        <v>142</v>
      </c>
      <c r="C100" s="306"/>
      <c r="D100" s="306"/>
      <c r="E100" s="81">
        <v>21.916068376851001</v>
      </c>
      <c r="F100" s="81">
        <v>26.123982444245001</v>
      </c>
      <c r="G100" s="81">
        <v>18.230948324664929</v>
      </c>
      <c r="H100" s="81">
        <v>20.928826858379441</v>
      </c>
      <c r="I100" s="81">
        <v>5.2011769611243146</v>
      </c>
      <c r="J100" s="81">
        <v>4.4199939481311548</v>
      </c>
      <c r="K100" s="81">
        <v>11.369041973408175</v>
      </c>
      <c r="L100" s="81">
        <v>10.086768760672911</v>
      </c>
      <c r="M100" s="81">
        <v>7.5320030406809675</v>
      </c>
    </row>
    <row r="101" spans="2:13" x14ac:dyDescent="0.25">
      <c r="B101" s="306" t="s">
        <v>227</v>
      </c>
      <c r="C101" s="306"/>
      <c r="D101" s="306"/>
      <c r="E101" s="82">
        <v>0.21572888379076827</v>
      </c>
      <c r="F101" s="82">
        <v>0.12911745286817378</v>
      </c>
      <c r="G101" s="82">
        <v>3.1048498347528097E-2</v>
      </c>
      <c r="H101" s="82">
        <v>-8.7567965063488851E-2</v>
      </c>
      <c r="I101" s="82">
        <v>-3.7963406844395364E-2</v>
      </c>
      <c r="J101" s="82">
        <v>-9.0075910793439462E-2</v>
      </c>
      <c r="K101" s="82">
        <v>-3.5549827464820827E-2</v>
      </c>
      <c r="L101" s="82">
        <v>-7.2836314538563984E-2</v>
      </c>
      <c r="M101" s="82">
        <v>-8.2844171991975135E-2</v>
      </c>
    </row>
    <row r="102" spans="2:13" x14ac:dyDescent="0.25">
      <c r="B102" s="74"/>
      <c r="C102" s="75"/>
      <c r="D102" s="75"/>
      <c r="E102" s="74"/>
      <c r="F102" s="74"/>
      <c r="G102" s="74"/>
      <c r="H102" s="74"/>
      <c r="I102" s="74"/>
      <c r="J102" s="74"/>
      <c r="K102" s="74"/>
      <c r="L102" s="74"/>
      <c r="M102" s="74"/>
    </row>
    <row r="103" spans="2:13" x14ac:dyDescent="0.25">
      <c r="B103" s="305" t="s">
        <v>144</v>
      </c>
      <c r="C103" s="305"/>
      <c r="D103" s="305"/>
      <c r="E103" s="75"/>
      <c r="F103" s="75"/>
      <c r="G103" s="75"/>
      <c r="H103" s="75"/>
      <c r="I103" s="75"/>
      <c r="J103" s="75"/>
      <c r="K103" s="75"/>
      <c r="L103" s="75"/>
      <c r="M103" s="75"/>
    </row>
    <row r="104" spans="2:13" x14ac:dyDescent="0.25">
      <c r="B104" s="306" t="s">
        <v>140</v>
      </c>
      <c r="C104" s="306"/>
      <c r="D104" s="306"/>
      <c r="E104" s="290">
        <v>8.0719150777297261E-3</v>
      </c>
      <c r="F104" s="291"/>
      <c r="G104" s="291"/>
      <c r="H104" s="293">
        <v>1.7102093828228845E-2</v>
      </c>
      <c r="I104" s="294"/>
      <c r="J104" s="294"/>
      <c r="K104" s="311">
        <v>0.89824933647924965</v>
      </c>
      <c r="L104" s="311"/>
      <c r="M104" s="311"/>
    </row>
    <row r="105" spans="2:13" x14ac:dyDescent="0.25">
      <c r="B105" s="306" t="s">
        <v>145</v>
      </c>
      <c r="C105" s="306"/>
      <c r="D105" s="306"/>
      <c r="E105" s="296">
        <v>3.3158662854178675E-6</v>
      </c>
      <c r="F105" s="297"/>
      <c r="G105" s="297"/>
      <c r="H105" s="296">
        <v>4.5935768503884832E-6</v>
      </c>
      <c r="I105" s="297"/>
      <c r="J105" s="297"/>
      <c r="K105" s="312">
        <v>7.8364964067393159E-3</v>
      </c>
      <c r="L105" s="312"/>
      <c r="M105" s="312"/>
    </row>
    <row r="106" spans="2:13" x14ac:dyDescent="0.25">
      <c r="B106" s="306" t="s">
        <v>146</v>
      </c>
      <c r="C106" s="306"/>
      <c r="D106" s="306"/>
      <c r="E106" s="296">
        <v>-1.1334939601888785E-7</v>
      </c>
      <c r="F106" s="297"/>
      <c r="G106" s="297"/>
      <c r="H106" s="296">
        <v>-4.7231927846525414E-7</v>
      </c>
      <c r="I106" s="297"/>
      <c r="J106" s="298"/>
      <c r="K106" s="296">
        <v>-7.3429498011615959E-4</v>
      </c>
      <c r="L106" s="297"/>
      <c r="M106" s="298"/>
    </row>
    <row r="107" spans="2:13" x14ac:dyDescent="0.25">
      <c r="B107" s="306" t="s">
        <v>147</v>
      </c>
      <c r="C107" s="306"/>
      <c r="D107" s="306"/>
      <c r="E107" s="296">
        <v>3.2025168893989796E-6</v>
      </c>
      <c r="F107" s="297"/>
      <c r="G107" s="297"/>
      <c r="H107" s="296">
        <v>4.1212575719232288E-6</v>
      </c>
      <c r="I107" s="297"/>
      <c r="J107" s="297"/>
      <c r="K107" s="312">
        <v>7.1022014266231559E-3</v>
      </c>
      <c r="L107" s="312"/>
      <c r="M107" s="312"/>
    </row>
    <row r="108" spans="2:13" x14ac:dyDescent="0.25">
      <c r="B108" s="306" t="s">
        <v>142</v>
      </c>
      <c r="C108" s="306"/>
      <c r="D108" s="306"/>
      <c r="E108" s="299">
        <v>0.22170175459799332</v>
      </c>
      <c r="F108" s="300"/>
      <c r="G108" s="300"/>
      <c r="H108" s="299">
        <v>0.11870406573497859</v>
      </c>
      <c r="I108" s="300"/>
      <c r="J108" s="300"/>
      <c r="K108" s="313">
        <v>9.3820898452703499E-2</v>
      </c>
      <c r="L108" s="313"/>
      <c r="M108" s="313"/>
    </row>
    <row r="109" spans="2:13" x14ac:dyDescent="0.25">
      <c r="B109" s="306" t="s">
        <v>227</v>
      </c>
      <c r="C109" s="306"/>
      <c r="D109" s="306"/>
      <c r="E109" s="314">
        <v>0.1252982783354899</v>
      </c>
      <c r="F109" s="315"/>
      <c r="G109" s="315"/>
      <c r="H109" s="314">
        <v>-7.1869094233774522E-2</v>
      </c>
      <c r="I109" s="315"/>
      <c r="J109" s="315"/>
      <c r="K109" s="316">
        <v>-6.3743437998453389E-2</v>
      </c>
      <c r="L109" s="316"/>
      <c r="M109" s="316"/>
    </row>
    <row r="110" spans="2:13" x14ac:dyDescent="0.25">
      <c r="B110" s="307" t="s">
        <v>228</v>
      </c>
      <c r="C110" s="307"/>
      <c r="D110" s="307"/>
      <c r="E110" s="307"/>
      <c r="F110" s="307"/>
      <c r="G110" s="307"/>
      <c r="H110" s="307"/>
      <c r="I110" s="307"/>
      <c r="J110" s="307"/>
      <c r="K110" s="307"/>
      <c r="L110" s="307"/>
      <c r="M110" s="307"/>
    </row>
    <row r="111" spans="2:13" x14ac:dyDescent="0.25">
      <c r="B111" s="317" t="s">
        <v>231</v>
      </c>
      <c r="C111" s="317"/>
      <c r="D111" s="317"/>
      <c r="E111" s="317"/>
      <c r="F111" s="317"/>
      <c r="G111" s="317"/>
      <c r="H111" s="317"/>
      <c r="I111" s="317"/>
      <c r="J111" s="317"/>
      <c r="K111" s="317"/>
      <c r="L111" s="317"/>
      <c r="M111" s="317"/>
    </row>
    <row r="114" spans="2:4" x14ac:dyDescent="0.25">
      <c r="B114" s="167"/>
      <c r="C114" s="180"/>
    </row>
    <row r="115" spans="2:4" x14ac:dyDescent="0.25">
      <c r="B115" s="167"/>
      <c r="C115" s="180"/>
      <c r="D115" s="179"/>
    </row>
    <row r="116" spans="2:4" x14ac:dyDescent="0.25">
      <c r="B116" s="167"/>
      <c r="C116" s="180"/>
    </row>
    <row r="117" spans="2:4" x14ac:dyDescent="0.25">
      <c r="B117" s="167"/>
      <c r="C117" s="180"/>
    </row>
    <row r="118" spans="2:4" x14ac:dyDescent="0.25">
      <c r="B118" s="167"/>
      <c r="C118" s="180"/>
    </row>
    <row r="119" spans="2:4" x14ac:dyDescent="0.25">
      <c r="B119" s="167"/>
      <c r="C119" s="180"/>
    </row>
    <row r="120" spans="2:4" x14ac:dyDescent="0.25">
      <c r="B120" s="167"/>
      <c r="C120" s="180"/>
    </row>
    <row r="121" spans="2:4" x14ac:dyDescent="0.25">
      <c r="B121" s="167"/>
      <c r="C121" s="180"/>
    </row>
    <row r="122" spans="2:4" x14ac:dyDescent="0.25">
      <c r="B122" s="167"/>
      <c r="C122" s="180"/>
    </row>
    <row r="123" spans="2:4" x14ac:dyDescent="0.25">
      <c r="B123" s="167"/>
      <c r="C123" s="180"/>
    </row>
    <row r="124" spans="2:4" x14ac:dyDescent="0.25">
      <c r="B124" s="167"/>
      <c r="C124" s="181"/>
    </row>
    <row r="125" spans="2:4" x14ac:dyDescent="0.25">
      <c r="B125" s="167"/>
      <c r="C125" s="180"/>
    </row>
  </sheetData>
  <mergeCells count="132">
    <mergeCell ref="B110:M110"/>
    <mergeCell ref="B111:M111"/>
    <mergeCell ref="B108:D108"/>
    <mergeCell ref="E108:G108"/>
    <mergeCell ref="H108:J108"/>
    <mergeCell ref="K108:M108"/>
    <mergeCell ref="B109:D109"/>
    <mergeCell ref="E109:G109"/>
    <mergeCell ref="H109:J109"/>
    <mergeCell ref="K109:M109"/>
    <mergeCell ref="B106:D106"/>
    <mergeCell ref="E106:G106"/>
    <mergeCell ref="H106:J106"/>
    <mergeCell ref="K106:M106"/>
    <mergeCell ref="B107:D107"/>
    <mergeCell ref="E107:G107"/>
    <mergeCell ref="H107:J107"/>
    <mergeCell ref="K107:M107"/>
    <mergeCell ref="B104:D104"/>
    <mergeCell ref="E104:G104"/>
    <mergeCell ref="H104:J104"/>
    <mergeCell ref="K104:M104"/>
    <mergeCell ref="B105:D105"/>
    <mergeCell ref="E105:G105"/>
    <mergeCell ref="H105:J105"/>
    <mergeCell ref="K105:M105"/>
    <mergeCell ref="B97:D97"/>
    <mergeCell ref="B98:D98"/>
    <mergeCell ref="B99:D99"/>
    <mergeCell ref="B100:D100"/>
    <mergeCell ref="B101:D101"/>
    <mergeCell ref="B103:D103"/>
    <mergeCell ref="B90:D90"/>
    <mergeCell ref="B91:D91"/>
    <mergeCell ref="B92:D92"/>
    <mergeCell ref="B93:D93"/>
    <mergeCell ref="B94:D94"/>
    <mergeCell ref="B95:D95"/>
    <mergeCell ref="B88:D88"/>
    <mergeCell ref="B89:D89"/>
    <mergeCell ref="B87:D87"/>
    <mergeCell ref="E87:G87"/>
    <mergeCell ref="H87:J87"/>
    <mergeCell ref="K87:M87"/>
    <mergeCell ref="B82:D82"/>
    <mergeCell ref="E82:G82"/>
    <mergeCell ref="H82:J82"/>
    <mergeCell ref="K82:M82"/>
    <mergeCell ref="B83:M83"/>
    <mergeCell ref="B84:M84"/>
    <mergeCell ref="B80:D80"/>
    <mergeCell ref="E80:G80"/>
    <mergeCell ref="H80:J80"/>
    <mergeCell ref="K80:M80"/>
    <mergeCell ref="B81:D81"/>
    <mergeCell ref="E81:G81"/>
    <mergeCell ref="H81:J81"/>
    <mergeCell ref="K81:M81"/>
    <mergeCell ref="B78:D78"/>
    <mergeCell ref="E78:G78"/>
    <mergeCell ref="H78:J78"/>
    <mergeCell ref="K78:M78"/>
    <mergeCell ref="B79:D79"/>
    <mergeCell ref="E79:G79"/>
    <mergeCell ref="H79:J79"/>
    <mergeCell ref="K79:M79"/>
    <mergeCell ref="B74:D74"/>
    <mergeCell ref="B76:D76"/>
    <mergeCell ref="B77:D77"/>
    <mergeCell ref="E77:G77"/>
    <mergeCell ref="H77:J77"/>
    <mergeCell ref="K77:M77"/>
    <mergeCell ref="B67:D67"/>
    <mergeCell ref="B68:D68"/>
    <mergeCell ref="B70:D70"/>
    <mergeCell ref="B71:D71"/>
    <mergeCell ref="B72:D72"/>
    <mergeCell ref="B73:D73"/>
    <mergeCell ref="B61:D61"/>
    <mergeCell ref="B62:D62"/>
    <mergeCell ref="B63:D63"/>
    <mergeCell ref="B64:D64"/>
    <mergeCell ref="B65:D65"/>
    <mergeCell ref="B66:D66"/>
    <mergeCell ref="B55:M55"/>
    <mergeCell ref="B56:M56"/>
    <mergeCell ref="B60:D60"/>
    <mergeCell ref="E60:G60"/>
    <mergeCell ref="H60:J60"/>
    <mergeCell ref="K60:M60"/>
    <mergeCell ref="B53:D53"/>
    <mergeCell ref="E53:G53"/>
    <mergeCell ref="H53:J53"/>
    <mergeCell ref="K53:M53"/>
    <mergeCell ref="B54:D54"/>
    <mergeCell ref="E54:G54"/>
    <mergeCell ref="H54:J54"/>
    <mergeCell ref="K54:M54"/>
    <mergeCell ref="B51:D51"/>
    <mergeCell ref="E51:G51"/>
    <mergeCell ref="H51:J51"/>
    <mergeCell ref="K51:M51"/>
    <mergeCell ref="B52:D52"/>
    <mergeCell ref="E52:G52"/>
    <mergeCell ref="H52:J52"/>
    <mergeCell ref="K52:M52"/>
    <mergeCell ref="B49:D49"/>
    <mergeCell ref="E49:G49"/>
    <mergeCell ref="H49:J49"/>
    <mergeCell ref="K49:M49"/>
    <mergeCell ref="B50:D50"/>
    <mergeCell ref="E50:G50"/>
    <mergeCell ref="H50:J50"/>
    <mergeCell ref="K50:M50"/>
    <mergeCell ref="B42:D42"/>
    <mergeCell ref="B43:D43"/>
    <mergeCell ref="B44:D44"/>
    <mergeCell ref="B45:D45"/>
    <mergeCell ref="B46:D46"/>
    <mergeCell ref="B48:D48"/>
    <mergeCell ref="E32:G32"/>
    <mergeCell ref="H32:J32"/>
    <mergeCell ref="K32:M32"/>
    <mergeCell ref="B35:D35"/>
    <mergeCell ref="B36:D36"/>
    <mergeCell ref="B37:D37"/>
    <mergeCell ref="B38:D38"/>
    <mergeCell ref="B39:D39"/>
    <mergeCell ref="B40:D40"/>
    <mergeCell ref="B33:D33"/>
    <mergeCell ref="B34:D34"/>
    <mergeCell ref="B32:D32"/>
  </mergeCells>
  <pageMargins left="0.7" right="0.7" top="0.75" bottom="0.75" header="0.3" footer="0.3"/>
  <pageSetup scale="43" fitToHeight="0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4C117-5273-44B4-875A-3D66C99996D7}">
  <dimension ref="A1:J32"/>
  <sheetViews>
    <sheetView zoomScale="70" zoomScaleNormal="70" workbookViewId="0"/>
  </sheetViews>
  <sheetFormatPr defaultRowHeight="15" x14ac:dyDescent="0.25"/>
  <cols>
    <col min="1" max="1" width="6.28515625" customWidth="1"/>
    <col min="2" max="2" width="12" customWidth="1"/>
  </cols>
  <sheetData>
    <row r="1" spans="1:10" x14ac:dyDescent="0.25">
      <c r="A1" t="s">
        <v>344</v>
      </c>
    </row>
    <row r="3" spans="1:10" x14ac:dyDescent="0.25">
      <c r="B3" t="s">
        <v>232</v>
      </c>
      <c r="J3" s="182"/>
    </row>
    <row r="4" spans="1:10" x14ac:dyDescent="0.25">
      <c r="B4" s="1" t="s">
        <v>0</v>
      </c>
      <c r="C4" s="1" t="s">
        <v>140</v>
      </c>
      <c r="D4" s="1" t="s">
        <v>233</v>
      </c>
      <c r="E4" s="1" t="s">
        <v>314</v>
      </c>
      <c r="F4" s="1" t="s">
        <v>234</v>
      </c>
      <c r="G4" s="1" t="s">
        <v>235</v>
      </c>
      <c r="H4" s="1" t="s">
        <v>236</v>
      </c>
      <c r="I4" s="1" t="s">
        <v>237</v>
      </c>
    </row>
    <row r="5" spans="1:10" x14ac:dyDescent="0.25">
      <c r="B5" s="2" t="s">
        <v>172</v>
      </c>
      <c r="C5" s="144">
        <v>9.3438917152783691</v>
      </c>
      <c r="D5" s="144">
        <v>5.0982667809808992</v>
      </c>
      <c r="E5" s="144">
        <v>3.79</v>
      </c>
      <c r="F5" s="144">
        <v>8.3743435615488693</v>
      </c>
      <c r="G5" s="144">
        <v>5.5469181641545351</v>
      </c>
      <c r="H5" s="144">
        <v>11.9475771488425</v>
      </c>
      <c r="I5" s="144">
        <v>6.4006589846879649</v>
      </c>
    </row>
    <row r="6" spans="1:10" x14ac:dyDescent="0.25">
      <c r="B6" s="2" t="s">
        <v>173</v>
      </c>
      <c r="C6" s="144">
        <v>188.05706271294275</v>
      </c>
      <c r="D6" s="144">
        <v>130.35689278830412</v>
      </c>
      <c r="E6" s="144">
        <v>21.68</v>
      </c>
      <c r="F6" s="144">
        <v>152.331234740432</v>
      </c>
      <c r="G6" s="144">
        <v>84.172263155687233</v>
      </c>
      <c r="H6" s="144">
        <v>274.88002880496254</v>
      </c>
      <c r="I6" s="144">
        <v>190.7077656492753</v>
      </c>
    </row>
    <row r="7" spans="1:10" x14ac:dyDescent="0.25">
      <c r="B7" s="2" t="s">
        <v>174</v>
      </c>
      <c r="C7" s="144">
        <v>9.278077147243863</v>
      </c>
      <c r="D7" s="144">
        <v>9.0661856417738811</v>
      </c>
      <c r="E7" s="144">
        <v>5.42</v>
      </c>
      <c r="F7" s="144">
        <v>5.8988865360016796</v>
      </c>
      <c r="G7" s="144">
        <v>2.7</v>
      </c>
      <c r="H7" s="144">
        <v>12.223162355900925</v>
      </c>
      <c r="I7" s="144">
        <v>9.5231623559009257</v>
      </c>
    </row>
    <row r="10" spans="1:10" x14ac:dyDescent="0.25">
      <c r="B10" t="s">
        <v>238</v>
      </c>
    </row>
    <row r="11" spans="1:10" x14ac:dyDescent="0.25">
      <c r="B11" s="1" t="s">
        <v>0</v>
      </c>
      <c r="C11" s="1" t="s">
        <v>140</v>
      </c>
      <c r="D11" s="1" t="s">
        <v>233</v>
      </c>
      <c r="E11" s="1" t="s">
        <v>314</v>
      </c>
      <c r="F11" s="1" t="s">
        <v>234</v>
      </c>
      <c r="G11" s="1" t="s">
        <v>235</v>
      </c>
      <c r="H11" s="1" t="s">
        <v>236</v>
      </c>
      <c r="I11" s="1" t="s">
        <v>237</v>
      </c>
    </row>
    <row r="12" spans="1:10" x14ac:dyDescent="0.25">
      <c r="B12" s="2" t="s">
        <v>172</v>
      </c>
      <c r="C12" s="144">
        <v>12.861313278369582</v>
      </c>
      <c r="D12" s="144">
        <v>20.849091824214934</v>
      </c>
      <c r="E12" s="144">
        <v>3.79</v>
      </c>
      <c r="F12" s="144">
        <v>5.8559754075401953</v>
      </c>
      <c r="G12" s="144">
        <v>4.2611022175351696</v>
      </c>
      <c r="H12" s="144">
        <v>7.2115365836864544</v>
      </c>
      <c r="I12" s="144">
        <v>2.9504343661512848</v>
      </c>
    </row>
    <row r="13" spans="1:10" x14ac:dyDescent="0.25">
      <c r="B13" s="2" t="s">
        <v>173</v>
      </c>
      <c r="C13" s="144">
        <v>145.89939127397298</v>
      </c>
      <c r="D13" s="144">
        <v>216.49661636904679</v>
      </c>
      <c r="E13" s="144">
        <v>21.68</v>
      </c>
      <c r="F13" s="144">
        <v>58.53184335394478</v>
      </c>
      <c r="G13" s="144">
        <v>39.961511364272177</v>
      </c>
      <c r="H13" s="144">
        <v>97.353834841029112</v>
      </c>
      <c r="I13" s="144">
        <v>57.392323476756935</v>
      </c>
    </row>
    <row r="14" spans="1:10" x14ac:dyDescent="0.25">
      <c r="B14" s="2" t="s">
        <v>174</v>
      </c>
      <c r="C14" s="144">
        <v>29.761340144737368</v>
      </c>
      <c r="D14" s="144">
        <v>61.54440787836991</v>
      </c>
      <c r="E14" s="144">
        <v>5.42</v>
      </c>
      <c r="F14" s="144">
        <v>7.5511287475964455</v>
      </c>
      <c r="G14" s="144">
        <v>2.7</v>
      </c>
      <c r="H14" s="144">
        <v>12.266763738534607</v>
      </c>
      <c r="I14" s="144">
        <v>9.5667637385346076</v>
      </c>
    </row>
    <row r="19" spans="3:8" x14ac:dyDescent="0.25">
      <c r="C19" s="183"/>
      <c r="F19" s="183"/>
      <c r="H19" s="183"/>
    </row>
    <row r="20" spans="3:8" x14ac:dyDescent="0.25">
      <c r="C20" s="183"/>
      <c r="F20" s="183"/>
      <c r="H20" s="183"/>
    </row>
    <row r="21" spans="3:8" x14ac:dyDescent="0.25">
      <c r="C21" s="183"/>
      <c r="F21" s="183"/>
      <c r="H21" s="183"/>
    </row>
    <row r="22" spans="3:8" x14ac:dyDescent="0.25">
      <c r="C22" s="183"/>
      <c r="F22" s="183"/>
      <c r="H22" s="183"/>
    </row>
    <row r="23" spans="3:8" x14ac:dyDescent="0.25">
      <c r="C23" s="183"/>
      <c r="F23" s="183"/>
      <c r="H23" s="183"/>
    </row>
    <row r="24" spans="3:8" x14ac:dyDescent="0.25">
      <c r="C24" s="183"/>
      <c r="F24" s="183"/>
      <c r="H24" s="183"/>
    </row>
    <row r="27" spans="3:8" x14ac:dyDescent="0.25">
      <c r="C27" s="183"/>
      <c r="F27" s="183"/>
      <c r="H27" s="183"/>
    </row>
    <row r="28" spans="3:8" x14ac:dyDescent="0.25">
      <c r="C28" s="183"/>
      <c r="F28" s="183"/>
      <c r="H28" s="183"/>
    </row>
    <row r="29" spans="3:8" x14ac:dyDescent="0.25">
      <c r="C29" s="183"/>
      <c r="F29" s="183"/>
      <c r="H29" s="183"/>
    </row>
    <row r="30" spans="3:8" x14ac:dyDescent="0.25">
      <c r="C30" s="183"/>
      <c r="F30" s="183"/>
      <c r="H30" s="183"/>
    </row>
    <row r="31" spans="3:8" x14ac:dyDescent="0.25">
      <c r="C31" s="183"/>
      <c r="F31" s="183"/>
      <c r="H31" s="183"/>
    </row>
    <row r="32" spans="3:8" x14ac:dyDescent="0.25">
      <c r="C32" s="183"/>
      <c r="F32" s="183"/>
      <c r="H32" s="183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42DDD-D860-4424-B349-325026D5D180}">
  <sheetPr>
    <pageSetUpPr fitToPage="1"/>
  </sheetPr>
  <dimension ref="A1:S105"/>
  <sheetViews>
    <sheetView zoomScale="70" zoomScaleNormal="70" workbookViewId="0"/>
  </sheetViews>
  <sheetFormatPr defaultColWidth="9.140625" defaultRowHeight="12.75" x14ac:dyDescent="0.2"/>
  <cols>
    <col min="1" max="1" width="10" style="6" bestFit="1" customWidth="1"/>
    <col min="2" max="2" width="21.5703125" style="6" bestFit="1" customWidth="1"/>
    <col min="3" max="3" width="9.7109375" style="6" bestFit="1" customWidth="1"/>
    <col min="4" max="4" width="15" style="6" customWidth="1"/>
    <col min="5" max="5" width="11.140625" style="6" bestFit="1" customWidth="1"/>
    <col min="6" max="6" width="9.7109375" style="6" bestFit="1" customWidth="1"/>
    <col min="7" max="7" width="15" style="6" bestFit="1" customWidth="1"/>
    <col min="8" max="8" width="11.140625" style="6" bestFit="1" customWidth="1"/>
    <col min="9" max="9" width="12.42578125" style="6" bestFit="1" customWidth="1"/>
    <col min="10" max="10" width="9.7109375" style="6" bestFit="1" customWidth="1"/>
    <col min="11" max="11" width="15" style="6" bestFit="1" customWidth="1"/>
    <col min="12" max="12" width="11.140625" style="6" bestFit="1" customWidth="1"/>
    <col min="13" max="13" width="9.7109375" style="6" bestFit="1" customWidth="1"/>
    <col min="14" max="14" width="15" style="6" bestFit="1" customWidth="1"/>
    <col min="15" max="15" width="11.140625" style="6" bestFit="1" customWidth="1"/>
    <col min="16" max="16" width="9.7109375" style="6" bestFit="1" customWidth="1"/>
    <col min="17" max="17" width="15" style="6" bestFit="1" customWidth="1"/>
    <col min="18" max="18" width="11.140625" style="6" bestFit="1" customWidth="1"/>
    <col min="19" max="23" width="9.140625" style="6"/>
    <col min="24" max="24" width="12.28515625" style="6" bestFit="1" customWidth="1"/>
    <col min="25" max="16384" width="9.140625" style="6"/>
  </cols>
  <sheetData>
    <row r="1" spans="1:18" ht="15.75" x14ac:dyDescent="0.25">
      <c r="A1" s="85" t="s">
        <v>360</v>
      </c>
    </row>
    <row r="3" spans="1:18" x14ac:dyDescent="0.2">
      <c r="A3" s="318" t="s">
        <v>307</v>
      </c>
      <c r="B3" s="318"/>
      <c r="C3" s="318" t="s">
        <v>358</v>
      </c>
      <c r="D3" s="318"/>
      <c r="E3" s="318"/>
      <c r="F3" s="318" t="s">
        <v>354</v>
      </c>
      <c r="G3" s="318"/>
      <c r="H3" s="318"/>
      <c r="I3" s="168" t="s">
        <v>308</v>
      </c>
      <c r="J3" s="318" t="s">
        <v>239</v>
      </c>
      <c r="K3" s="318"/>
      <c r="L3" s="318"/>
      <c r="M3" s="318" t="s">
        <v>339</v>
      </c>
      <c r="N3" s="318"/>
      <c r="O3" s="318"/>
      <c r="P3" s="318" t="s">
        <v>309</v>
      </c>
      <c r="Q3" s="318"/>
      <c r="R3" s="318"/>
    </row>
    <row r="4" spans="1:18" x14ac:dyDescent="0.2">
      <c r="A4" s="195" t="s">
        <v>175</v>
      </c>
      <c r="B4" s="195" t="s">
        <v>240</v>
      </c>
      <c r="C4" s="195" t="s">
        <v>172</v>
      </c>
      <c r="D4" s="195" t="s">
        <v>3</v>
      </c>
      <c r="E4" s="195" t="s">
        <v>2</v>
      </c>
      <c r="F4" s="195" t="s">
        <v>172</v>
      </c>
      <c r="G4" s="195" t="s">
        <v>3</v>
      </c>
      <c r="H4" s="195" t="s">
        <v>2</v>
      </c>
      <c r="I4" s="195" t="s">
        <v>241</v>
      </c>
      <c r="J4" s="195" t="s">
        <v>172</v>
      </c>
      <c r="K4" s="195" t="s">
        <v>3</v>
      </c>
      <c r="L4" s="195" t="s">
        <v>2</v>
      </c>
      <c r="M4" s="195" t="s">
        <v>172</v>
      </c>
      <c r="N4" s="195" t="s">
        <v>3</v>
      </c>
      <c r="O4" s="195" t="s">
        <v>2</v>
      </c>
      <c r="P4" s="195" t="s">
        <v>172</v>
      </c>
      <c r="Q4" s="195" t="s">
        <v>3</v>
      </c>
      <c r="R4" s="195" t="s">
        <v>2</v>
      </c>
    </row>
    <row r="5" spans="1:18" x14ac:dyDescent="0.2">
      <c r="A5" s="170" t="s">
        <v>242</v>
      </c>
      <c r="B5" s="170" t="s">
        <v>243</v>
      </c>
      <c r="C5" s="197">
        <v>1.16245069244993E-2</v>
      </c>
      <c r="D5" s="198">
        <v>0.32828356511593099</v>
      </c>
      <c r="E5" s="199">
        <v>2.7000000000000001E-3</v>
      </c>
      <c r="F5" s="172">
        <v>11.6245069244993</v>
      </c>
      <c r="G5" s="172">
        <v>328.28356511593097</v>
      </c>
      <c r="H5" s="186">
        <v>2.7</v>
      </c>
      <c r="I5" s="172">
        <v>21.702616690240454</v>
      </c>
      <c r="J5" s="172">
        <v>0.53562697486735678</v>
      </c>
      <c r="K5" s="172">
        <v>15.126450870026114</v>
      </c>
      <c r="L5" s="173">
        <v>0.12440896130346232</v>
      </c>
      <c r="M5" s="172">
        <v>1.5663093120208844</v>
      </c>
      <c r="N5" s="172">
        <v>19.248906840572612</v>
      </c>
      <c r="O5" s="172">
        <v>0.11394269999999999</v>
      </c>
      <c r="P5" s="172">
        <v>7.2171449847577368E-2</v>
      </c>
      <c r="Q5" s="172">
        <v>0.88693944676398118</v>
      </c>
      <c r="R5" s="172">
        <v>5.2501825759674126E-3</v>
      </c>
    </row>
    <row r="6" spans="1:18" x14ac:dyDescent="0.2">
      <c r="A6" s="170" t="s">
        <v>244</v>
      </c>
      <c r="B6" s="170" t="s">
        <v>243</v>
      </c>
      <c r="C6" s="197">
        <v>1.9099867355144101E-2</v>
      </c>
      <c r="D6" s="198">
        <v>0.298625634515372</v>
      </c>
      <c r="E6" s="199">
        <v>2.7000000000000001E-3</v>
      </c>
      <c r="F6" s="172">
        <v>19.099867355144102</v>
      </c>
      <c r="G6" s="172">
        <v>298.62563451537198</v>
      </c>
      <c r="H6" s="186">
        <v>2.7</v>
      </c>
      <c r="I6" s="172">
        <v>31.117397454031117</v>
      </c>
      <c r="J6" s="172">
        <v>0.61380028273122189</v>
      </c>
      <c r="K6" s="172">
        <v>9.5967419819258186</v>
      </c>
      <c r="L6" s="173">
        <v>8.6768181818181828E-2</v>
      </c>
      <c r="M6" s="172">
        <v>2.5735543271668266</v>
      </c>
      <c r="N6" s="172">
        <v>17.509914079808837</v>
      </c>
      <c r="O6" s="172">
        <v>0.11394269999999999</v>
      </c>
      <c r="P6" s="172">
        <v>8.2704677695770293E-2</v>
      </c>
      <c r="Q6" s="172">
        <v>0.56270496611022036</v>
      </c>
      <c r="R6" s="172">
        <v>3.6617040409090908E-3</v>
      </c>
    </row>
    <row r="7" spans="1:18" x14ac:dyDescent="0.2">
      <c r="A7" s="170" t="s">
        <v>245</v>
      </c>
      <c r="B7" s="170" t="s">
        <v>243</v>
      </c>
      <c r="C7" s="197">
        <v>5.8151134178241254E-3</v>
      </c>
      <c r="D7" s="198">
        <v>6.4262867630985529E-2</v>
      </c>
      <c r="E7" s="199">
        <v>2.7000000000000001E-3</v>
      </c>
      <c r="F7" s="172">
        <v>5.8151134178241257</v>
      </c>
      <c r="G7" s="172">
        <v>64.262867630985525</v>
      </c>
      <c r="H7" s="186">
        <v>2.7</v>
      </c>
      <c r="I7" s="172">
        <v>15.275813295615276</v>
      </c>
      <c r="J7" s="172">
        <v>0.3806745542964497</v>
      </c>
      <c r="K7" s="172">
        <v>4.2068377236209971</v>
      </c>
      <c r="L7" s="173">
        <v>0.17675000000000002</v>
      </c>
      <c r="M7" s="172">
        <v>0.78354001214445834</v>
      </c>
      <c r="N7" s="172">
        <v>3.7680532435428362</v>
      </c>
      <c r="O7" s="172">
        <v>0.11394269999999999</v>
      </c>
      <c r="P7" s="172">
        <v>5.1292850795012224E-2</v>
      </c>
      <c r="Q7" s="172">
        <v>0.24666792992451714</v>
      </c>
      <c r="R7" s="172">
        <v>7.4590267499999993E-3</v>
      </c>
    </row>
    <row r="8" spans="1:18" x14ac:dyDescent="0.2">
      <c r="A8" s="170" t="s">
        <v>246</v>
      </c>
      <c r="B8" s="170" t="s">
        <v>243</v>
      </c>
      <c r="C8" s="200">
        <v>1.9E-3</v>
      </c>
      <c r="D8" s="198">
        <v>3.77096146911962E-2</v>
      </c>
      <c r="E8" s="199">
        <v>2.7000000000000001E-3</v>
      </c>
      <c r="F8" s="187">
        <v>1.9</v>
      </c>
      <c r="G8" s="172">
        <v>37.709614691196201</v>
      </c>
      <c r="H8" s="186">
        <v>2.7</v>
      </c>
      <c r="I8" s="172">
        <v>2.2984441301272986</v>
      </c>
      <c r="J8" s="172">
        <v>0.8266461538461537</v>
      </c>
      <c r="K8" s="172">
        <v>16.406583130261975</v>
      </c>
      <c r="L8" s="173">
        <v>1.1747076923076922</v>
      </c>
      <c r="M8" s="172">
        <v>0.25600979999999995</v>
      </c>
      <c r="N8" s="172">
        <v>2.2111032574182894</v>
      </c>
      <c r="O8" s="172">
        <v>0.11394269999999999</v>
      </c>
      <c r="P8" s="172">
        <v>0.11138395606153843</v>
      </c>
      <c r="Q8" s="172">
        <v>0.96200000184291101</v>
      </c>
      <c r="R8" s="172">
        <v>4.9573839323076914E-2</v>
      </c>
    </row>
    <row r="9" spans="1:18" x14ac:dyDescent="0.2">
      <c r="A9" s="170" t="s">
        <v>247</v>
      </c>
      <c r="B9" s="170" t="s">
        <v>243</v>
      </c>
      <c r="C9" s="197">
        <v>8.4407269263613305E-3</v>
      </c>
      <c r="D9" s="198">
        <v>0.16623449077390701</v>
      </c>
      <c r="E9" s="201">
        <v>2.2700000000000001E-2</v>
      </c>
      <c r="F9" s="172">
        <v>8.4407269263613305</v>
      </c>
      <c r="G9" s="172">
        <v>166.234490773907</v>
      </c>
      <c r="H9" s="173">
        <v>22.700000000000003</v>
      </c>
      <c r="I9" s="172">
        <v>12.508840169731259</v>
      </c>
      <c r="J9" s="172">
        <v>0.67478093986571985</v>
      </c>
      <c r="K9" s="172">
        <v>13.289360845473045</v>
      </c>
      <c r="L9" s="173">
        <v>1.8147166077738517</v>
      </c>
      <c r="M9" s="172">
        <v>1.1373204275117783</v>
      </c>
      <c r="N9" s="172">
        <v>9.747159366528038</v>
      </c>
      <c r="O9" s="172">
        <v>0.95796269999999994</v>
      </c>
      <c r="P9" s="172">
        <v>9.0921333399386822E-2</v>
      </c>
      <c r="Q9" s="172">
        <v>0.77922167317431212</v>
      </c>
      <c r="R9" s="172">
        <v>7.6582855564664307E-2</v>
      </c>
    </row>
    <row r="10" spans="1:18" x14ac:dyDescent="0.2">
      <c r="A10" s="170" t="s">
        <v>248</v>
      </c>
      <c r="B10" s="170" t="s">
        <v>243</v>
      </c>
      <c r="C10" s="197">
        <v>9.8176657485946599E-3</v>
      </c>
      <c r="D10" s="198">
        <v>0.37765635114104401</v>
      </c>
      <c r="E10" s="199">
        <v>2.7000000000000001E-3</v>
      </c>
      <c r="F10" s="172">
        <v>9.8176657485946599</v>
      </c>
      <c r="G10" s="172">
        <v>377.65635114104401</v>
      </c>
      <c r="H10" s="186">
        <v>2.7</v>
      </c>
      <c r="I10" s="172">
        <v>31.718528995756717</v>
      </c>
      <c r="J10" s="172">
        <v>0.30952462360117838</v>
      </c>
      <c r="K10" s="172">
        <v>11.906490089485759</v>
      </c>
      <c r="L10" s="173">
        <v>8.5123745819398008E-2</v>
      </c>
      <c r="M10" s="172">
        <v>1.3228519182971419</v>
      </c>
      <c r="N10" s="172">
        <v>22.143880149155116</v>
      </c>
      <c r="O10" s="172">
        <v>0.11394269999999999</v>
      </c>
      <c r="P10" s="172">
        <v>4.1705966833269985E-2</v>
      </c>
      <c r="Q10" s="172">
        <v>0.69813704639699747</v>
      </c>
      <c r="R10" s="172">
        <v>3.5923071973244145E-3</v>
      </c>
    </row>
    <row r="11" spans="1:18" x14ac:dyDescent="0.2">
      <c r="A11" s="170" t="s">
        <v>249</v>
      </c>
      <c r="B11" s="170" t="s">
        <v>243</v>
      </c>
      <c r="C11" s="197">
        <v>8.0258018412064907E-3</v>
      </c>
      <c r="D11" s="198">
        <v>0.207513399606024</v>
      </c>
      <c r="E11" s="201">
        <v>2.2245265733819498E-2</v>
      </c>
      <c r="F11" s="172">
        <v>8.0258018412064906</v>
      </c>
      <c r="G11" s="172">
        <v>207.513399606024</v>
      </c>
      <c r="H11" s="173">
        <v>22.245265733819497</v>
      </c>
      <c r="I11" s="172">
        <v>26.591230551626591</v>
      </c>
      <c r="J11" s="172">
        <v>0.30182137775175472</v>
      </c>
      <c r="K11" s="172">
        <v>7.8038283788010085</v>
      </c>
      <c r="L11" s="173">
        <v>0.8365639826494885</v>
      </c>
      <c r="M11" s="172">
        <v>1.081412591687845</v>
      </c>
      <c r="N11" s="172">
        <v>12.167548185899218</v>
      </c>
      <c r="O11" s="172">
        <v>0.93877245923291663</v>
      </c>
      <c r="P11" s="172">
        <v>4.0668016081026936E-2</v>
      </c>
      <c r="Q11" s="172">
        <v>0.45757747699099721</v>
      </c>
      <c r="R11" s="172">
        <v>3.5303836631791069E-2</v>
      </c>
    </row>
    <row r="12" spans="1:18" x14ac:dyDescent="0.2">
      <c r="A12" s="170" t="s">
        <v>250</v>
      </c>
      <c r="B12" s="170" t="s">
        <v>243</v>
      </c>
      <c r="C12" s="197">
        <v>5.86681252784049E-3</v>
      </c>
      <c r="D12" s="198">
        <v>7.3172474560538894E-2</v>
      </c>
      <c r="E12" s="199">
        <v>2.7000000000000001E-3</v>
      </c>
      <c r="F12" s="172">
        <v>5.8668125278404899</v>
      </c>
      <c r="G12" s="172">
        <v>73.172474560538888</v>
      </c>
      <c r="H12" s="186">
        <v>2.7</v>
      </c>
      <c r="I12" s="172">
        <v>19.757779349363506</v>
      </c>
      <c r="J12" s="172">
        <v>0.2969368380981281</v>
      </c>
      <c r="K12" s="172">
        <v>3.7034766542676327</v>
      </c>
      <c r="L12" s="173">
        <v>0.136655033557047</v>
      </c>
      <c r="M12" s="172">
        <v>0.79050605362628323</v>
      </c>
      <c r="N12" s="172">
        <v>4.2904680458571987</v>
      </c>
      <c r="O12" s="172">
        <v>0.11394269999999999</v>
      </c>
      <c r="P12" s="172">
        <v>4.0009863439017974E-2</v>
      </c>
      <c r="Q12" s="172">
        <v>0.21715335362298271</v>
      </c>
      <c r="R12" s="172">
        <v>5.7669790711409397E-3</v>
      </c>
    </row>
    <row r="13" spans="1:18" x14ac:dyDescent="0.2">
      <c r="A13" s="170" t="s">
        <v>251</v>
      </c>
      <c r="B13" s="170" t="s">
        <v>243</v>
      </c>
      <c r="C13" s="197">
        <v>1.0630115870477399E-2</v>
      </c>
      <c r="D13" s="198">
        <v>0.152728552119684</v>
      </c>
      <c r="E13" s="199">
        <v>2.7000000000000001E-3</v>
      </c>
      <c r="F13" s="172">
        <v>10.630115870477399</v>
      </c>
      <c r="G13" s="172">
        <v>152.728552119684</v>
      </c>
      <c r="H13" s="186">
        <v>2.7</v>
      </c>
      <c r="I13" s="172">
        <v>27.846534653465348</v>
      </c>
      <c r="J13" s="172">
        <v>0.38173927214869946</v>
      </c>
      <c r="K13" s="172">
        <v>5.4846520050090959</v>
      </c>
      <c r="L13" s="173">
        <v>9.6960000000000005E-2</v>
      </c>
      <c r="M13" s="172">
        <v>1.4323230726198659</v>
      </c>
      <c r="N13" s="172">
        <v>8.9552386535376716</v>
      </c>
      <c r="O13" s="172">
        <v>0.11394269999999999</v>
      </c>
      <c r="P13" s="172">
        <v>5.1436313007860071E-2</v>
      </c>
      <c r="Q13" s="172">
        <v>0.32159257031370836</v>
      </c>
      <c r="R13" s="172">
        <v>4.0918089599999994E-3</v>
      </c>
    </row>
    <row r="14" spans="1:18" x14ac:dyDescent="0.2">
      <c r="A14" s="170" t="s">
        <v>252</v>
      </c>
      <c r="B14" s="170" t="s">
        <v>243</v>
      </c>
      <c r="C14" s="197">
        <v>9.7181595473891901E-3</v>
      </c>
      <c r="D14" s="198">
        <v>0.18946005807646199</v>
      </c>
      <c r="E14" s="201">
        <v>1.5696370430610101E-2</v>
      </c>
      <c r="F14" s="172">
        <v>9.71815954738919</v>
      </c>
      <c r="G14" s="172">
        <v>189.46005807646199</v>
      </c>
      <c r="H14" s="173">
        <v>15.6963704306101</v>
      </c>
      <c r="I14" s="172">
        <v>10.705445544554456</v>
      </c>
      <c r="J14" s="172">
        <v>0.90777721552490931</v>
      </c>
      <c r="K14" s="172">
        <v>17.697540685061419</v>
      </c>
      <c r="L14" s="173">
        <v>1.4662043130558335</v>
      </c>
      <c r="M14" s="172">
        <v>1.3094442537343143</v>
      </c>
      <c r="N14" s="172">
        <v>11.108990505313349</v>
      </c>
      <c r="O14" s="172">
        <v>0.66240252854217685</v>
      </c>
      <c r="P14" s="172">
        <v>0.12231571757425733</v>
      </c>
      <c r="Q14" s="172">
        <v>1.0376952980685763</v>
      </c>
      <c r="R14" s="172">
        <v>6.1875288215269234E-2</v>
      </c>
    </row>
    <row r="15" spans="1:18" x14ac:dyDescent="0.2">
      <c r="A15" s="170" t="s">
        <v>253</v>
      </c>
      <c r="B15" s="170" t="s">
        <v>243</v>
      </c>
      <c r="C15" s="197">
        <v>1.03980206834369E-2</v>
      </c>
      <c r="D15" s="198">
        <v>0.15193391736118</v>
      </c>
      <c r="E15" s="201">
        <v>1.1328210521256E-2</v>
      </c>
      <c r="F15" s="172">
        <v>10.398020683436901</v>
      </c>
      <c r="G15" s="172">
        <v>151.93391736117999</v>
      </c>
      <c r="H15" s="173">
        <v>11.328210521256</v>
      </c>
      <c r="I15" s="172">
        <v>17.751060820367751</v>
      </c>
      <c r="J15" s="172">
        <v>0.58576897395935368</v>
      </c>
      <c r="K15" s="172">
        <v>8.5591457828170725</v>
      </c>
      <c r="L15" s="173">
        <v>0.63817090346836591</v>
      </c>
      <c r="M15" s="172">
        <v>1.4010501029276548</v>
      </c>
      <c r="N15" s="172">
        <v>8.9086452444727904</v>
      </c>
      <c r="O15" s="172">
        <v>0.47806181220752442</v>
      </c>
      <c r="P15" s="172">
        <v>7.8927683089231232E-2</v>
      </c>
      <c r="Q15" s="172">
        <v>0.5018655129754791</v>
      </c>
      <c r="R15" s="172">
        <v>2.6931450297268508E-2</v>
      </c>
    </row>
    <row r="16" spans="1:18" x14ac:dyDescent="0.2">
      <c r="A16" s="170" t="s">
        <v>254</v>
      </c>
      <c r="B16" s="170" t="s">
        <v>243</v>
      </c>
      <c r="C16" s="197">
        <v>2.9144612796204301E-2</v>
      </c>
      <c r="D16" s="198">
        <v>0.38949523580097301</v>
      </c>
      <c r="E16" s="201">
        <v>1.7697847216256599E-2</v>
      </c>
      <c r="F16" s="172">
        <v>29.144612796204299</v>
      </c>
      <c r="G16" s="172">
        <v>389.49523580097298</v>
      </c>
      <c r="H16" s="173">
        <v>17.697847216256598</v>
      </c>
      <c r="I16" s="172">
        <v>27.917256011315416</v>
      </c>
      <c r="J16" s="172">
        <v>1.0439640910407315</v>
      </c>
      <c r="K16" s="172">
        <v>13.951773614251445</v>
      </c>
      <c r="L16" s="173">
        <v>0.63393935310416294</v>
      </c>
      <c r="M16" s="172">
        <v>3.9270034173861599</v>
      </c>
      <c r="N16" s="172">
        <v>22.838053151190053</v>
      </c>
      <c r="O16" s="172">
        <v>0.74686685037324463</v>
      </c>
      <c r="P16" s="172">
        <v>0.14066580955501026</v>
      </c>
      <c r="Q16" s="172">
        <v>0.81806224587163356</v>
      </c>
      <c r="R16" s="172">
        <v>2.6752874640348777E-2</v>
      </c>
    </row>
    <row r="17" spans="1:18" x14ac:dyDescent="0.2">
      <c r="A17" s="170" t="s">
        <v>255</v>
      </c>
      <c r="B17" s="170" t="s">
        <v>243</v>
      </c>
      <c r="C17" s="197">
        <v>5.3183928572864102E-3</v>
      </c>
      <c r="D17" s="198">
        <v>6.3812312712499E-2</v>
      </c>
      <c r="E17" s="201">
        <v>6.6547281045912197E-3</v>
      </c>
      <c r="F17" s="172">
        <v>5.3183928572864101</v>
      </c>
      <c r="G17" s="172">
        <v>63.812312712499001</v>
      </c>
      <c r="H17" s="173">
        <v>6.6547281045912197</v>
      </c>
      <c r="I17" s="172">
        <v>4.7471711456859973</v>
      </c>
      <c r="J17" s="172">
        <v>1.1203288640898299</v>
      </c>
      <c r="K17" s="172">
        <v>13.442176562454165</v>
      </c>
      <c r="L17" s="173">
        <v>1.4018302480286011</v>
      </c>
      <c r="M17" s="172">
        <v>0.71661089037648551</v>
      </c>
      <c r="N17" s="172">
        <v>3.7416349558973789</v>
      </c>
      <c r="O17" s="172">
        <v>0.28083618074185401</v>
      </c>
      <c r="P17" s="172">
        <v>0.15095535180519187</v>
      </c>
      <c r="Q17" s="172">
        <v>0.7881820227395</v>
      </c>
      <c r="R17" s="172">
        <v>5.9158638297054984E-2</v>
      </c>
    </row>
    <row r="18" spans="1:18" x14ac:dyDescent="0.2">
      <c r="A18" s="170" t="s">
        <v>256</v>
      </c>
      <c r="B18" s="170" t="s">
        <v>243</v>
      </c>
      <c r="C18" s="197">
        <v>1.31482878316966E-2</v>
      </c>
      <c r="D18" s="198">
        <v>0.30455928184133901</v>
      </c>
      <c r="E18" s="201">
        <v>1.7333970211944601E-2</v>
      </c>
      <c r="F18" s="172">
        <v>13.148287831696599</v>
      </c>
      <c r="G18" s="172">
        <v>304.55928184133899</v>
      </c>
      <c r="H18" s="173">
        <v>17.333970211944603</v>
      </c>
      <c r="I18" s="172">
        <v>16.522277227722771</v>
      </c>
      <c r="J18" s="172">
        <v>0.79579150322178671</v>
      </c>
      <c r="K18" s="172">
        <v>18.433250915940217</v>
      </c>
      <c r="L18" s="173">
        <v>1.0491271858615161</v>
      </c>
      <c r="M18" s="172">
        <v>1.7716265990184634</v>
      </c>
      <c r="N18" s="172">
        <v>17.857833490766911</v>
      </c>
      <c r="O18" s="172">
        <v>0.73151087691427408</v>
      </c>
      <c r="P18" s="172">
        <v>0.10722653872711001</v>
      </c>
      <c r="Q18" s="172">
        <v>1.0808336674561547</v>
      </c>
      <c r="R18" s="172">
        <v>4.4274216370541832E-2</v>
      </c>
    </row>
    <row r="19" spans="1:18" x14ac:dyDescent="0.2">
      <c r="A19" s="170" t="s">
        <v>257</v>
      </c>
      <c r="B19" s="170" t="s">
        <v>243</v>
      </c>
      <c r="C19" s="197">
        <v>8.1253916557984009E-3</v>
      </c>
      <c r="D19" s="198">
        <v>8.0738365319671102E-2</v>
      </c>
      <c r="E19" s="201">
        <v>1.4179850615167799E-2</v>
      </c>
      <c r="F19" s="172">
        <v>8.1253916557984009</v>
      </c>
      <c r="G19" s="172">
        <v>80.738365319671104</v>
      </c>
      <c r="H19" s="173">
        <v>14.179850615167799</v>
      </c>
      <c r="I19" s="172">
        <v>6.232319660537482</v>
      </c>
      <c r="J19" s="172">
        <v>1.3037507859630002</v>
      </c>
      <c r="K19" s="172">
        <v>12.954785652427228</v>
      </c>
      <c r="L19" s="173">
        <v>2.2752123426777042</v>
      </c>
      <c r="M19" s="172">
        <v>1.094831522485588</v>
      </c>
      <c r="N19" s="172">
        <v>4.7340940505189142</v>
      </c>
      <c r="O19" s="172">
        <v>0.59840387581069621</v>
      </c>
      <c r="P19" s="172">
        <v>0.17566998840222656</v>
      </c>
      <c r="Q19" s="172">
        <v>0.75960385673007036</v>
      </c>
      <c r="R19" s="172">
        <v>9.6016236073341782E-2</v>
      </c>
    </row>
    <row r="20" spans="1:18" x14ac:dyDescent="0.2">
      <c r="A20" s="170" t="s">
        <v>258</v>
      </c>
      <c r="B20" s="170" t="s">
        <v>259</v>
      </c>
      <c r="C20" s="197">
        <v>1.19061618952931E-2</v>
      </c>
      <c r="D20" s="198">
        <v>0.63129974454445004</v>
      </c>
      <c r="E20" s="199">
        <v>2.7000000000000001E-3</v>
      </c>
      <c r="F20" s="172">
        <v>11.906161895293101</v>
      </c>
      <c r="G20" s="172">
        <v>631.29974454445005</v>
      </c>
      <c r="H20" s="186">
        <v>2.7</v>
      </c>
      <c r="I20" s="172">
        <v>8.2832390381895333</v>
      </c>
      <c r="J20" s="172">
        <v>1.43737997182023</v>
      </c>
      <c r="K20" s="172">
        <v>76.214116438493264</v>
      </c>
      <c r="L20" s="173">
        <v>0.32595944503735325</v>
      </c>
      <c r="M20" s="172">
        <v>1.604260066095583</v>
      </c>
      <c r="N20" s="172">
        <v>37.016260521363833</v>
      </c>
      <c r="O20" s="172">
        <v>0.11394269999999999</v>
      </c>
      <c r="P20" s="172">
        <v>0.19367545216300144</v>
      </c>
      <c r="Q20" s="172">
        <v>4.4688147173710533</v>
      </c>
      <c r="R20" s="172">
        <v>1.3755814540021344E-2</v>
      </c>
    </row>
    <row r="21" spans="1:18" x14ac:dyDescent="0.2">
      <c r="A21" s="170" t="s">
        <v>260</v>
      </c>
      <c r="B21" s="170" t="s">
        <v>259</v>
      </c>
      <c r="C21" s="197">
        <v>8.4739172417098701E-3</v>
      </c>
      <c r="D21" s="198">
        <v>0.40527406066204003</v>
      </c>
      <c r="E21" s="201">
        <v>2.84266568799099E-2</v>
      </c>
      <c r="F21" s="172">
        <v>8.47391724170987</v>
      </c>
      <c r="G21" s="172">
        <v>405.27406066204003</v>
      </c>
      <c r="H21" s="173">
        <v>28.426656879909899</v>
      </c>
      <c r="I21" s="172">
        <v>14.108910891089108</v>
      </c>
      <c r="J21" s="172">
        <v>0.60060746765803297</v>
      </c>
      <c r="K21" s="172">
        <v>28.724687808327051</v>
      </c>
      <c r="L21" s="173">
        <v>2.0148016455234385</v>
      </c>
      <c r="M21" s="172">
        <v>1.1417925569824712</v>
      </c>
      <c r="N21" s="172">
        <v>23.76324454691872</v>
      </c>
      <c r="O21" s="172">
        <v>1.1996333469890776</v>
      </c>
      <c r="P21" s="172">
        <v>8.0927051407178666E-2</v>
      </c>
      <c r="Q21" s="172">
        <v>1.6842720696412568</v>
      </c>
      <c r="R21" s="172">
        <v>8.5026644242734636E-2</v>
      </c>
    </row>
    <row r="22" spans="1:18" x14ac:dyDescent="0.2">
      <c r="A22" s="170" t="s">
        <v>261</v>
      </c>
      <c r="B22" s="170" t="s">
        <v>259</v>
      </c>
      <c r="C22" s="197">
        <v>6.2157291135702701E-3</v>
      </c>
      <c r="D22" s="198">
        <v>7.0384613067447296E-2</v>
      </c>
      <c r="E22" s="199">
        <v>2.7000000000000001E-3</v>
      </c>
      <c r="F22" s="172">
        <v>6.2157291135702701</v>
      </c>
      <c r="G22" s="172">
        <v>70.38461306744729</v>
      </c>
      <c r="H22" s="186">
        <v>2.7</v>
      </c>
      <c r="I22" s="172">
        <v>6.6920084865629423</v>
      </c>
      <c r="J22" s="172">
        <v>0.92882863583496555</v>
      </c>
      <c r="K22" s="172">
        <v>10.517711268414315</v>
      </c>
      <c r="L22" s="173">
        <v>0.4034663143989432</v>
      </c>
      <c r="M22" s="172">
        <v>0.83751977222068541</v>
      </c>
      <c r="N22" s="172">
        <v>4.1270017872097728</v>
      </c>
      <c r="O22" s="172">
        <v>0.11394269999999999</v>
      </c>
      <c r="P22" s="172">
        <v>0.12515222804967494</v>
      </c>
      <c r="Q22" s="172">
        <v>0.61670600022347355</v>
      </c>
      <c r="R22" s="172">
        <v>1.7026681933949801E-2</v>
      </c>
    </row>
    <row r="23" spans="1:18" x14ac:dyDescent="0.2">
      <c r="A23" s="170" t="s">
        <v>262</v>
      </c>
      <c r="B23" s="170" t="s">
        <v>259</v>
      </c>
      <c r="C23" s="197">
        <v>1.3380066611784499E-2</v>
      </c>
      <c r="D23" s="198">
        <v>0.245176286093399</v>
      </c>
      <c r="E23" s="201">
        <v>2.84266568799099E-2</v>
      </c>
      <c r="F23" s="172">
        <v>13.3800666117845</v>
      </c>
      <c r="G23" s="172">
        <v>245.176286093399</v>
      </c>
      <c r="H23" s="173">
        <v>28.426656879909899</v>
      </c>
      <c r="I23" s="172">
        <v>20.571074964639323</v>
      </c>
      <c r="J23" s="172">
        <v>0.65043108514184034</v>
      </c>
      <c r="K23" s="172">
        <v>11.918496554742283</v>
      </c>
      <c r="L23" s="173">
        <v>1.3818751294608542</v>
      </c>
      <c r="M23" s="172">
        <v>1.802856935405067</v>
      </c>
      <c r="N23" s="172">
        <v>14.37591153508645</v>
      </c>
      <c r="O23" s="172">
        <v>1.1996333469890776</v>
      </c>
      <c r="P23" s="172">
        <v>8.7640385274181845E-2</v>
      </c>
      <c r="Q23" s="172">
        <v>0.69884104548731374</v>
      </c>
      <c r="R23" s="172">
        <v>5.8316512338377507E-2</v>
      </c>
    </row>
    <row r="24" spans="1:18" x14ac:dyDescent="0.2">
      <c r="A24" s="170" t="s">
        <v>263</v>
      </c>
      <c r="B24" s="170" t="s">
        <v>259</v>
      </c>
      <c r="C24" s="197">
        <v>6.4981411262350396E-3</v>
      </c>
      <c r="D24" s="198">
        <v>7.2375966232292505E-2</v>
      </c>
      <c r="E24" s="199">
        <v>2.7000000000000001E-3</v>
      </c>
      <c r="F24" s="172">
        <v>6.4981411262350397</v>
      </c>
      <c r="G24" s="172">
        <v>72.375966232292498</v>
      </c>
      <c r="H24" s="186">
        <v>2.7</v>
      </c>
      <c r="I24" s="172">
        <v>4.4289250353606793</v>
      </c>
      <c r="J24" s="172">
        <v>1.4672050383227697</v>
      </c>
      <c r="K24" s="172">
        <v>16.341655289814224</v>
      </c>
      <c r="L24" s="173">
        <v>0.60962874251497001</v>
      </c>
      <c r="M24" s="172">
        <v>0.87557253163116167</v>
      </c>
      <c r="N24" s="172">
        <v>4.243764780030471</v>
      </c>
      <c r="O24" s="172">
        <v>0.11394269999999999</v>
      </c>
      <c r="P24" s="172">
        <v>0.19769414127368662</v>
      </c>
      <c r="Q24" s="172">
        <v>0.9581929579182572</v>
      </c>
      <c r="R24" s="172">
        <v>2.5726942562874246E-2</v>
      </c>
    </row>
    <row r="25" spans="1:18" x14ac:dyDescent="0.2">
      <c r="A25" s="170" t="s">
        <v>264</v>
      </c>
      <c r="B25" s="170" t="s">
        <v>259</v>
      </c>
      <c r="C25" s="197">
        <v>1.23368522206959E-2</v>
      </c>
      <c r="D25" s="198">
        <v>0.28675524321599499</v>
      </c>
      <c r="E25" s="201">
        <v>6.8975568162190602E-3</v>
      </c>
      <c r="F25" s="172">
        <v>12.336852220695899</v>
      </c>
      <c r="G25" s="172">
        <v>286.75524321599499</v>
      </c>
      <c r="H25" s="173">
        <v>6.8975568162190601</v>
      </c>
      <c r="I25" s="172">
        <v>22.745756718528995</v>
      </c>
      <c r="J25" s="172">
        <v>0.54238038212402651</v>
      </c>
      <c r="K25" s="172">
        <v>12.606977501979539</v>
      </c>
      <c r="L25" s="173">
        <v>0.30324587137609799</v>
      </c>
      <c r="M25" s="172">
        <v>1.6622921419210068</v>
      </c>
      <c r="N25" s="172">
        <v>16.813893685969866</v>
      </c>
      <c r="O25" s="172">
        <v>0.29108379520126054</v>
      </c>
      <c r="P25" s="172">
        <v>7.3081417448155578E-2</v>
      </c>
      <c r="Q25" s="172">
        <v>0.73921012582857026</v>
      </c>
      <c r="R25" s="172">
        <v>1.279727901794271E-2</v>
      </c>
    </row>
    <row r="26" spans="1:18" x14ac:dyDescent="0.2">
      <c r="A26" s="170" t="s">
        <v>265</v>
      </c>
      <c r="B26" s="170" t="s">
        <v>259</v>
      </c>
      <c r="C26" s="200">
        <v>1.9E-3</v>
      </c>
      <c r="D26" s="198">
        <v>3.4121402185635703E-2</v>
      </c>
      <c r="E26" s="199">
        <v>2.7000000000000001E-3</v>
      </c>
      <c r="F26" s="187">
        <v>1.9</v>
      </c>
      <c r="G26" s="172">
        <v>34.121402185635702</v>
      </c>
      <c r="H26" s="186">
        <v>2.7</v>
      </c>
      <c r="I26" s="172">
        <v>1.5205091937765205</v>
      </c>
      <c r="J26" s="172">
        <v>1.2495813953488371</v>
      </c>
      <c r="K26" s="172">
        <v>22.440773344413433</v>
      </c>
      <c r="L26" s="173">
        <v>1.7757209302325583</v>
      </c>
      <c r="M26" s="172">
        <v>0.25600979999999995</v>
      </c>
      <c r="N26" s="172">
        <v>2.0007084171547493</v>
      </c>
      <c r="O26" s="172">
        <v>0.11394269999999999</v>
      </c>
      <c r="P26" s="172">
        <v>0.16837109637209299</v>
      </c>
      <c r="Q26" s="172">
        <v>1.3158147450496818</v>
      </c>
      <c r="R26" s="172">
        <v>7.4937198976744182E-2</v>
      </c>
    </row>
    <row r="27" spans="1:18" x14ac:dyDescent="0.2">
      <c r="A27" s="170" t="s">
        <v>266</v>
      </c>
      <c r="B27" s="170" t="s">
        <v>259</v>
      </c>
      <c r="C27" s="197">
        <v>5.0856848325244704E-3</v>
      </c>
      <c r="D27" s="198">
        <v>9.4472092926642895E-2</v>
      </c>
      <c r="E27" s="199">
        <v>2.7000000000000001E-3</v>
      </c>
      <c r="F27" s="172">
        <v>5.0856848325244703</v>
      </c>
      <c r="G27" s="172">
        <v>94.472092926642901</v>
      </c>
      <c r="H27" s="186">
        <v>2.7</v>
      </c>
      <c r="I27" s="172">
        <v>5.1096181046676099</v>
      </c>
      <c r="J27" s="172">
        <v>0.99531603504354338</v>
      </c>
      <c r="K27" s="172">
        <v>18.489071196992811</v>
      </c>
      <c r="L27" s="173">
        <v>0.5284152249134948</v>
      </c>
      <c r="M27" s="172">
        <v>0.68525534570401214</v>
      </c>
      <c r="N27" s="172">
        <v>5.5393711687537062</v>
      </c>
      <c r="O27" s="172">
        <v>0.11394269999999999</v>
      </c>
      <c r="P27" s="172">
        <v>0.1341108731938371</v>
      </c>
      <c r="Q27" s="172">
        <v>1.0841066896356735</v>
      </c>
      <c r="R27" s="172">
        <v>2.2299650906574393E-2</v>
      </c>
    </row>
    <row r="28" spans="1:18" x14ac:dyDescent="0.2">
      <c r="A28" s="170" t="s">
        <v>267</v>
      </c>
      <c r="B28" s="170" t="s">
        <v>259</v>
      </c>
      <c r="C28" s="197">
        <v>4.6534414158483396E-3</v>
      </c>
      <c r="D28" s="198">
        <v>0.120332061289596</v>
      </c>
      <c r="E28" s="201">
        <v>5.5862160999227096E-3</v>
      </c>
      <c r="F28" s="172">
        <v>4.6534414158483397</v>
      </c>
      <c r="G28" s="172">
        <v>120.332061289596</v>
      </c>
      <c r="H28" s="173">
        <v>5.5862160999227095</v>
      </c>
      <c r="I28" s="172">
        <v>10.466760961810467</v>
      </c>
      <c r="J28" s="172">
        <v>0.44459230824388868</v>
      </c>
      <c r="K28" s="172">
        <v>11.496590179965455</v>
      </c>
      <c r="L28" s="173">
        <v>0.53371010576288591</v>
      </c>
      <c r="M28" s="172">
        <v>0.62701400325423695</v>
      </c>
      <c r="N28" s="172">
        <v>7.055670413715462</v>
      </c>
      <c r="O28" s="172">
        <v>0.23574390563283829</v>
      </c>
      <c r="P28" s="172">
        <v>5.9905256797398047E-2</v>
      </c>
      <c r="Q28" s="172">
        <v>0.67410256520227452</v>
      </c>
      <c r="R28" s="172">
        <v>2.2523100173299549E-2</v>
      </c>
    </row>
    <row r="29" spans="1:18" x14ac:dyDescent="0.2">
      <c r="A29" s="170" t="s">
        <v>268</v>
      </c>
      <c r="B29" s="170" t="s">
        <v>259</v>
      </c>
      <c r="C29" s="197">
        <v>5.4014963486019897E-3</v>
      </c>
      <c r="D29" s="198">
        <v>0.270921624001285</v>
      </c>
      <c r="E29" s="199">
        <v>2.7000000000000001E-3</v>
      </c>
      <c r="F29" s="172">
        <v>5.4014963486019898</v>
      </c>
      <c r="G29" s="172">
        <v>270.92162400128501</v>
      </c>
      <c r="H29" s="186">
        <v>2.7</v>
      </c>
      <c r="I29" s="172">
        <v>16.955445544554454</v>
      </c>
      <c r="J29" s="172">
        <v>0.31857000362557725</v>
      </c>
      <c r="K29" s="172">
        <v>15.978443225769219</v>
      </c>
      <c r="L29" s="173">
        <v>0.15924087591240879</v>
      </c>
      <c r="M29" s="172">
        <v>0.72780842100332932</v>
      </c>
      <c r="N29" s="172">
        <v>15.885489423315345</v>
      </c>
      <c r="O29" s="172">
        <v>0.11394269999999999</v>
      </c>
      <c r="P29" s="172">
        <v>4.2924759428517527E-2</v>
      </c>
      <c r="Q29" s="172">
        <v>0.9368960185429781</v>
      </c>
      <c r="R29" s="172">
        <v>6.7201242043795619E-3</v>
      </c>
    </row>
    <row r="30" spans="1:18" x14ac:dyDescent="0.2">
      <c r="A30" s="170" t="s">
        <v>269</v>
      </c>
      <c r="B30" s="170" t="s">
        <v>259</v>
      </c>
      <c r="C30" s="197">
        <v>5.4347367847820101E-3</v>
      </c>
      <c r="D30" s="198">
        <v>0.13484475567365001</v>
      </c>
      <c r="E30" s="201">
        <v>8.7792919765396996E-3</v>
      </c>
      <c r="F30" s="172">
        <v>5.4347367847820101</v>
      </c>
      <c r="G30" s="172">
        <v>134.84475567365001</v>
      </c>
      <c r="H30" s="173">
        <v>8.7792919765396995</v>
      </c>
      <c r="I30" s="172">
        <v>2.8288543140028288</v>
      </c>
      <c r="J30" s="172">
        <v>1.9211794534204405</v>
      </c>
      <c r="K30" s="172">
        <v>47.667621130635283</v>
      </c>
      <c r="L30" s="173">
        <v>3.103479713706784</v>
      </c>
      <c r="M30" s="172">
        <v>0.73228730385509766</v>
      </c>
      <c r="N30" s="172">
        <v>7.9066222489244682</v>
      </c>
      <c r="O30" s="172">
        <v>0.37049490070195185</v>
      </c>
      <c r="P30" s="172">
        <v>0.25886356191277704</v>
      </c>
      <c r="Q30" s="172">
        <v>2.7949909649947995</v>
      </c>
      <c r="R30" s="172">
        <v>0.13096994739813997</v>
      </c>
    </row>
    <row r="31" spans="1:18" x14ac:dyDescent="0.2">
      <c r="A31" s="170" t="s">
        <v>270</v>
      </c>
      <c r="B31" s="170" t="s">
        <v>259</v>
      </c>
      <c r="C31" s="197">
        <v>5.0690618015389903E-3</v>
      </c>
      <c r="D31" s="198">
        <v>9.2283032619158198E-2</v>
      </c>
      <c r="E31" s="201">
        <v>9.2648471940035507E-3</v>
      </c>
      <c r="F31" s="172">
        <v>5.0690618015389903</v>
      </c>
      <c r="G31" s="172">
        <v>92.283032619158192</v>
      </c>
      <c r="H31" s="173">
        <v>9.2648471940035506</v>
      </c>
      <c r="I31" s="172">
        <v>4.809052333804809</v>
      </c>
      <c r="J31" s="172">
        <v>1.0540666746141372</v>
      </c>
      <c r="K31" s="172">
        <v>19.189442371101425</v>
      </c>
      <c r="L31" s="173">
        <v>1.9265432253413266</v>
      </c>
      <c r="M31" s="172">
        <v>0.68301552526296661</v>
      </c>
      <c r="N31" s="172">
        <v>5.4110156176243409</v>
      </c>
      <c r="O31" s="172">
        <v>0.39098581643414382</v>
      </c>
      <c r="P31" s="172">
        <v>0.14202705187085807</v>
      </c>
      <c r="Q31" s="172">
        <v>1.1251729534295321</v>
      </c>
      <c r="R31" s="172">
        <v>8.1302050652629312E-2</v>
      </c>
    </row>
    <row r="32" spans="1:18" x14ac:dyDescent="0.2">
      <c r="A32" s="170" t="s">
        <v>271</v>
      </c>
      <c r="B32" s="170" t="s">
        <v>259</v>
      </c>
      <c r="C32" s="197">
        <v>1.9564076328703845E-2</v>
      </c>
      <c r="D32" s="198">
        <v>0.32050754806272846</v>
      </c>
      <c r="E32" s="199">
        <v>2.7000000000000001E-3</v>
      </c>
      <c r="F32" s="172">
        <v>19.564076328703845</v>
      </c>
      <c r="G32" s="172">
        <v>320.50754806272846</v>
      </c>
      <c r="H32" s="186">
        <v>2.7</v>
      </c>
      <c r="I32" s="172">
        <v>30.675388967468177</v>
      </c>
      <c r="J32" s="172">
        <v>0.63777761219106022</v>
      </c>
      <c r="K32" s="172">
        <v>10.448361336269695</v>
      </c>
      <c r="L32" s="173">
        <v>8.8018443804034591E-2</v>
      </c>
      <c r="M32" s="172">
        <v>2.6361027726822135</v>
      </c>
      <c r="N32" s="172">
        <v>18.79296008065808</v>
      </c>
      <c r="O32" s="172">
        <v>0.11394269999999999</v>
      </c>
      <c r="P32" s="172">
        <v>8.5935431021847836E-2</v>
      </c>
      <c r="Q32" s="172">
        <v>0.61263966695217342</v>
      </c>
      <c r="R32" s="172">
        <v>3.7144663469740632E-3</v>
      </c>
    </row>
    <row r="33" spans="1:18" x14ac:dyDescent="0.2">
      <c r="A33" s="170" t="s">
        <v>272</v>
      </c>
      <c r="B33" s="170" t="s">
        <v>259</v>
      </c>
      <c r="C33" s="197">
        <v>6.0163556101839903E-3</v>
      </c>
      <c r="D33" s="198">
        <v>7.27742227488965E-2</v>
      </c>
      <c r="E33" s="199">
        <v>2.7000000000000001E-3</v>
      </c>
      <c r="F33" s="172">
        <v>6.0163556101839903</v>
      </c>
      <c r="G33" s="172">
        <v>72.774222748896506</v>
      </c>
      <c r="H33" s="186">
        <v>2.7</v>
      </c>
      <c r="I33" s="172">
        <v>8.7429278642149928</v>
      </c>
      <c r="J33" s="172">
        <v>0.68813968313853691</v>
      </c>
      <c r="K33" s="172">
        <v>8.323781675788851</v>
      </c>
      <c r="L33" s="173">
        <v>0.30882103134479272</v>
      </c>
      <c r="M33" s="172">
        <v>0.8106557876274112</v>
      </c>
      <c r="N33" s="172">
        <v>4.2671165508815463</v>
      </c>
      <c r="O33" s="172">
        <v>0.11394269999999999</v>
      </c>
      <c r="P33" s="172">
        <v>9.2721317185452734E-2</v>
      </c>
      <c r="Q33" s="172">
        <v>0.4880649385598792</v>
      </c>
      <c r="R33" s="172">
        <v>1.3032556343781598E-2</v>
      </c>
    </row>
    <row r="34" spans="1:18" x14ac:dyDescent="0.2">
      <c r="A34" s="170" t="s">
        <v>273</v>
      </c>
      <c r="B34" s="170" t="s">
        <v>259</v>
      </c>
      <c r="C34" s="197">
        <v>1.0812457626207901E-2</v>
      </c>
      <c r="D34" s="198">
        <v>0.17179419486435901</v>
      </c>
      <c r="E34" s="201">
        <v>8.9613777715997697E-3</v>
      </c>
      <c r="F34" s="172">
        <v>10.8124576262079</v>
      </c>
      <c r="G34" s="172">
        <v>171.79419486435901</v>
      </c>
      <c r="H34" s="173">
        <v>8.9613777715997696</v>
      </c>
      <c r="I34" s="172">
        <v>6.9748939179632252</v>
      </c>
      <c r="J34" s="172">
        <v>1.5501967131516319</v>
      </c>
      <c r="K34" s="172">
        <v>24.630366695888835</v>
      </c>
      <c r="L34" s="173">
        <v>1.2848048840600328</v>
      </c>
      <c r="M34" s="172">
        <v>1.4568921654705049</v>
      </c>
      <c r="N34" s="172">
        <v>10.07315261587169</v>
      </c>
      <c r="O34" s="172">
        <v>0.37817910333928184</v>
      </c>
      <c r="P34" s="172">
        <v>0.2088766055234772</v>
      </c>
      <c r="Q34" s="172">
        <v>1.4442015512134416</v>
      </c>
      <c r="R34" s="172">
        <v>5.4220050912217439E-2</v>
      </c>
    </row>
    <row r="35" spans="1:18" x14ac:dyDescent="0.2">
      <c r="A35" s="170" t="s">
        <v>274</v>
      </c>
      <c r="B35" s="170" t="s">
        <v>275</v>
      </c>
      <c r="C35" s="197">
        <v>1.3926296923074E-2</v>
      </c>
      <c r="D35" s="198">
        <v>0.217428733044714</v>
      </c>
      <c r="E35" s="201">
        <v>4.1141843140111801E-2</v>
      </c>
      <c r="F35" s="172">
        <v>13.926296923074</v>
      </c>
      <c r="G35" s="172">
        <v>217.42873304471399</v>
      </c>
      <c r="H35" s="173">
        <v>41.141843140111803</v>
      </c>
      <c r="I35" s="172">
        <v>22.056223479490807</v>
      </c>
      <c r="J35" s="172">
        <v>0.63139988294113458</v>
      </c>
      <c r="K35" s="172">
        <v>9.8579311751575336</v>
      </c>
      <c r="L35" s="173">
        <v>1.8653167519075939</v>
      </c>
      <c r="M35" s="172">
        <v>1.876457100008837</v>
      </c>
      <c r="N35" s="172">
        <v>12.748933762076804</v>
      </c>
      <c r="O35" s="172">
        <v>1.7362269223558582</v>
      </c>
      <c r="P35" s="172">
        <v>8.5076083027254362E-2</v>
      </c>
      <c r="Q35" s="172">
        <v>0.57801979445536189</v>
      </c>
      <c r="R35" s="172">
        <v>7.871823224725237E-2</v>
      </c>
    </row>
    <row r="36" spans="1:18" x14ac:dyDescent="0.2">
      <c r="A36" s="170" t="s">
        <v>276</v>
      </c>
      <c r="B36" s="170" t="s">
        <v>275</v>
      </c>
      <c r="C36" s="200">
        <v>1.9E-3</v>
      </c>
      <c r="D36" s="198">
        <v>5.4250313926934801E-2</v>
      </c>
      <c r="E36" s="199">
        <v>2.7000000000000001E-3</v>
      </c>
      <c r="F36" s="187">
        <v>1.9</v>
      </c>
      <c r="G36" s="172">
        <v>54.250313926934801</v>
      </c>
      <c r="H36" s="186">
        <v>2.7</v>
      </c>
      <c r="I36" s="172">
        <v>4.3493635077793495</v>
      </c>
      <c r="J36" s="172">
        <v>0.43684552845528452</v>
      </c>
      <c r="K36" s="172">
        <v>12.473161608566798</v>
      </c>
      <c r="L36" s="173">
        <v>0.62078048780487805</v>
      </c>
      <c r="M36" s="172">
        <v>0.25600979999999995</v>
      </c>
      <c r="N36" s="172">
        <v>3.180967157105822</v>
      </c>
      <c r="O36" s="172">
        <v>0.11394269999999999</v>
      </c>
      <c r="P36" s="172">
        <v>5.886144019512194E-2</v>
      </c>
      <c r="Q36" s="172">
        <v>0.73136383091831414</v>
      </c>
      <c r="R36" s="172">
        <v>2.6197557365853656E-2</v>
      </c>
    </row>
    <row r="37" spans="1:18" x14ac:dyDescent="0.2">
      <c r="A37" s="170" t="s">
        <v>277</v>
      </c>
      <c r="B37" s="170" t="s">
        <v>275</v>
      </c>
      <c r="C37" s="197">
        <v>8.7560128480650406E-3</v>
      </c>
      <c r="D37" s="198">
        <v>0.192833389938218</v>
      </c>
      <c r="E37" s="201">
        <v>6.3815391969488404E-3</v>
      </c>
      <c r="F37" s="172">
        <v>8.7560128480650405</v>
      </c>
      <c r="G37" s="172">
        <v>192.833389938218</v>
      </c>
      <c r="H37" s="173">
        <v>6.3815391969488404</v>
      </c>
      <c r="I37" s="172">
        <v>10.502121640735503</v>
      </c>
      <c r="J37" s="172">
        <v>0.83373751967434118</v>
      </c>
      <c r="K37" s="172">
        <v>18.361374637888233</v>
      </c>
      <c r="L37" s="173">
        <v>0.60764285686772124</v>
      </c>
      <c r="M37" s="172">
        <v>1.1798026831739796</v>
      </c>
      <c r="N37" s="172">
        <v>11.306785819027413</v>
      </c>
      <c r="O37" s="172">
        <v>0.26930733565043802</v>
      </c>
      <c r="P37" s="172">
        <v>0.11233946087596007</v>
      </c>
      <c r="Q37" s="172">
        <v>1.0766192018925764</v>
      </c>
      <c r="R37" s="172">
        <v>2.5643136202674704E-2</v>
      </c>
    </row>
    <row r="38" spans="1:18" x14ac:dyDescent="0.2">
      <c r="A38" s="170" t="s">
        <v>278</v>
      </c>
      <c r="B38" s="170" t="s">
        <v>275</v>
      </c>
      <c r="C38" s="197">
        <v>7.0296328012491296E-3</v>
      </c>
      <c r="D38" s="198">
        <v>0.12212163432371601</v>
      </c>
      <c r="E38" s="201">
        <v>6.0962010902645396E-3</v>
      </c>
      <c r="F38" s="172">
        <v>7.0296328012491296</v>
      </c>
      <c r="G38" s="172">
        <v>122.12163432371601</v>
      </c>
      <c r="H38" s="173">
        <v>6.0962010902645396</v>
      </c>
      <c r="I38" s="172">
        <v>17.167609618104667</v>
      </c>
      <c r="J38" s="172">
        <v>0.40947068098728195</v>
      </c>
      <c r="K38" s="172">
        <v>7.1134908726564134</v>
      </c>
      <c r="L38" s="173">
        <v>0.35509900480469864</v>
      </c>
      <c r="M38" s="172">
        <v>0.9471867829059103</v>
      </c>
      <c r="N38" s="172">
        <v>7.1606020285710885</v>
      </c>
      <c r="O38" s="172">
        <v>0.25726578221025387</v>
      </c>
      <c r="P38" s="172">
        <v>5.517289849758835E-2</v>
      </c>
      <c r="Q38" s="172">
        <v>0.41709953731820887</v>
      </c>
      <c r="R38" s="172">
        <v>1.498553310176309E-2</v>
      </c>
    </row>
    <row r="39" spans="1:18" x14ac:dyDescent="0.2">
      <c r="A39" s="170" t="s">
        <v>279</v>
      </c>
      <c r="B39" s="170" t="s">
        <v>275</v>
      </c>
      <c r="C39" s="197">
        <v>5.0856848325244704E-3</v>
      </c>
      <c r="D39" s="198">
        <v>4.4087714527992497E-2</v>
      </c>
      <c r="E39" s="199">
        <v>2.7000000000000001E-3</v>
      </c>
      <c r="F39" s="172">
        <v>5.0856848325244703</v>
      </c>
      <c r="G39" s="172">
        <v>44.087714527992496</v>
      </c>
      <c r="H39" s="186">
        <v>2.7</v>
      </c>
      <c r="I39" s="172">
        <v>2.9172560113154171</v>
      </c>
      <c r="J39" s="172">
        <v>1.7433111159247519</v>
      </c>
      <c r="K39" s="172">
        <v>15.112734143656095</v>
      </c>
      <c r="L39" s="173">
        <v>0.92552727272727287</v>
      </c>
      <c r="M39" s="172">
        <v>0.68525534570401214</v>
      </c>
      <c r="N39" s="172">
        <v>2.5850831413488398</v>
      </c>
      <c r="O39" s="172">
        <v>0.11394269999999999</v>
      </c>
      <c r="P39" s="172">
        <v>0.23489722638193289</v>
      </c>
      <c r="Q39" s="172">
        <v>0.88613516651327506</v>
      </c>
      <c r="R39" s="172">
        <v>3.9058176436363633E-2</v>
      </c>
    </row>
    <row r="40" spans="1:18" x14ac:dyDescent="0.2">
      <c r="A40" s="170" t="s">
        <v>280</v>
      </c>
      <c r="B40" s="170" t="s">
        <v>275</v>
      </c>
      <c r="C40" s="197">
        <v>1.2143200750158836E-2</v>
      </c>
      <c r="D40" s="198">
        <v>0.47419402131562011</v>
      </c>
      <c r="E40" s="199">
        <v>2.7000000000000001E-3</v>
      </c>
      <c r="F40" s="172">
        <v>12.143200750158837</v>
      </c>
      <c r="G40" s="172">
        <v>474.19402131562009</v>
      </c>
      <c r="H40" s="186">
        <v>2.7</v>
      </c>
      <c r="I40" s="172">
        <v>21.534653465346533</v>
      </c>
      <c r="J40" s="172">
        <v>0.56389116127174366</v>
      </c>
      <c r="K40" s="172">
        <v>22.020044208219602</v>
      </c>
      <c r="L40" s="173">
        <v>0.1253793103448276</v>
      </c>
      <c r="M40" s="172">
        <v>1.6361991554779018</v>
      </c>
      <c r="N40" s="172">
        <v>27.804366439841385</v>
      </c>
      <c r="O40" s="172">
        <v>0.11394269999999999</v>
      </c>
      <c r="P40" s="172">
        <v>7.5979822852077286E-2</v>
      </c>
      <c r="Q40" s="172">
        <v>1.2911452921489563</v>
      </c>
      <c r="R40" s="172">
        <v>5.2911322758620689E-3</v>
      </c>
    </row>
    <row r="41" spans="1:18" x14ac:dyDescent="0.2">
      <c r="A41" s="170" t="s">
        <v>281</v>
      </c>
      <c r="B41" s="170" t="s">
        <v>275</v>
      </c>
      <c r="C41" s="197">
        <v>1.4522015847697099E-2</v>
      </c>
      <c r="D41" s="198">
        <v>0.32630717066636</v>
      </c>
      <c r="E41" s="201">
        <v>3.37567589346588E-2</v>
      </c>
      <c r="F41" s="172">
        <v>14.5220158476971</v>
      </c>
      <c r="G41" s="172">
        <v>326.30717066635998</v>
      </c>
      <c r="H41" s="173">
        <v>33.756758934658798</v>
      </c>
      <c r="I41" s="172">
        <v>15.178571428571429</v>
      </c>
      <c r="J41" s="172">
        <v>0.95674457349533837</v>
      </c>
      <c r="K41" s="172">
        <v>21.497884185077833</v>
      </c>
      <c r="L41" s="173">
        <v>2.223974706283403</v>
      </c>
      <c r="M41" s="172">
        <v>1.9567254593504027</v>
      </c>
      <c r="N41" s="172">
        <v>19.133020952022019</v>
      </c>
      <c r="O41" s="172">
        <v>1.4245689838015361</v>
      </c>
      <c r="P41" s="172">
        <v>0.12891367732190886</v>
      </c>
      <c r="Q41" s="172">
        <v>1.2605284391920388</v>
      </c>
      <c r="R41" s="172">
        <v>9.3853956579865908E-2</v>
      </c>
    </row>
    <row r="42" spans="1:18" x14ac:dyDescent="0.2">
      <c r="A42" s="170" t="s">
        <v>282</v>
      </c>
      <c r="B42" s="170" t="s">
        <v>275</v>
      </c>
      <c r="C42" s="200">
        <v>1.9E-3</v>
      </c>
      <c r="D42" s="198">
        <v>2.2197813868344501E-2</v>
      </c>
      <c r="E42" s="199">
        <v>2.7000000000000001E-3</v>
      </c>
      <c r="F42" s="187">
        <v>1.9</v>
      </c>
      <c r="G42" s="172">
        <v>22.1978138683445</v>
      </c>
      <c r="H42" s="186">
        <v>2.7</v>
      </c>
      <c r="I42" s="172">
        <v>3.7128712871287131</v>
      </c>
      <c r="J42" s="172">
        <v>0.51173333333333326</v>
      </c>
      <c r="K42" s="172">
        <v>5.9786112018741182</v>
      </c>
      <c r="L42" s="173">
        <v>0.72719999999999996</v>
      </c>
      <c r="M42" s="172">
        <v>0.25600979999999995</v>
      </c>
      <c r="N42" s="172">
        <v>1.3015688161703796</v>
      </c>
      <c r="O42" s="172">
        <v>0.11394269999999999</v>
      </c>
      <c r="P42" s="172">
        <v>6.8951972799999983E-2</v>
      </c>
      <c r="Q42" s="172">
        <v>0.35055586782188886</v>
      </c>
      <c r="R42" s="172">
        <v>3.0688567199999996E-2</v>
      </c>
    </row>
    <row r="43" spans="1:18" x14ac:dyDescent="0.2">
      <c r="A43" s="170" t="s">
        <v>283</v>
      </c>
      <c r="B43" s="170" t="s">
        <v>275</v>
      </c>
      <c r="C43" s="197">
        <v>9.1210191295496602E-3</v>
      </c>
      <c r="D43" s="198">
        <v>0.16702879006990401</v>
      </c>
      <c r="E43" s="201">
        <v>2.61847997599471E-2</v>
      </c>
      <c r="F43" s="172">
        <v>9.1210191295496603</v>
      </c>
      <c r="G43" s="172">
        <v>167.02879006990401</v>
      </c>
      <c r="H43" s="173">
        <v>26.184799759947101</v>
      </c>
      <c r="I43" s="172">
        <v>10.926449787835926</v>
      </c>
      <c r="J43" s="172">
        <v>0.83476511645198836</v>
      </c>
      <c r="K43" s="172">
        <v>15.286647841996393</v>
      </c>
      <c r="L43" s="173">
        <v>2.3964599909750941</v>
      </c>
      <c r="M43" s="172">
        <v>1.2289843595537804</v>
      </c>
      <c r="N43" s="172">
        <v>9.7937331057488208</v>
      </c>
      <c r="O43" s="172">
        <v>1.1050247346695274</v>
      </c>
      <c r="P43" s="172">
        <v>0.11247792132097383</v>
      </c>
      <c r="Q43" s="172">
        <v>0.89633259621545847</v>
      </c>
      <c r="R43" s="172">
        <v>0.10113300807913993</v>
      </c>
    </row>
    <row r="44" spans="1:18" x14ac:dyDescent="0.2">
      <c r="A44" s="170" t="s">
        <v>284</v>
      </c>
      <c r="B44" s="170" t="s">
        <v>275</v>
      </c>
      <c r="C44" s="197">
        <v>5.2851505003570498E-3</v>
      </c>
      <c r="D44" s="198">
        <v>6.6999042653194799E-2</v>
      </c>
      <c r="E44" s="201">
        <v>5.7015719817388203E-3</v>
      </c>
      <c r="F44" s="172">
        <v>5.2851505003570498</v>
      </c>
      <c r="G44" s="172">
        <v>66.999042653194792</v>
      </c>
      <c r="H44" s="173">
        <v>5.7015719817388204</v>
      </c>
      <c r="I44" s="172">
        <v>10.97065063649222</v>
      </c>
      <c r="J44" s="172">
        <v>0.48175360564092629</v>
      </c>
      <c r="K44" s="172">
        <v>6.1071166034886346</v>
      </c>
      <c r="L44" s="173">
        <v>0.51971137999540318</v>
      </c>
      <c r="M44" s="172">
        <v>0.71213174871910967</v>
      </c>
      <c r="N44" s="172">
        <v>3.9284888659700772</v>
      </c>
      <c r="O44" s="172">
        <v>0.24061203920135996</v>
      </c>
      <c r="P44" s="172">
        <v>6.4912444331269692E-2</v>
      </c>
      <c r="Q44" s="172">
        <v>0.35809078204555611</v>
      </c>
      <c r="R44" s="172">
        <v>2.1932339947186012E-2</v>
      </c>
    </row>
    <row r="45" spans="1:18" x14ac:dyDescent="0.2">
      <c r="A45" s="170" t="s">
        <v>285</v>
      </c>
      <c r="B45" s="170" t="s">
        <v>275</v>
      </c>
      <c r="C45" s="197">
        <v>7.44476310716657E-3</v>
      </c>
      <c r="D45" s="198">
        <v>0.11138277424332201</v>
      </c>
      <c r="E45" s="199">
        <v>2.7000000000000001E-3</v>
      </c>
      <c r="F45" s="172">
        <v>7.4447631071665699</v>
      </c>
      <c r="G45" s="172">
        <v>111.382774243322</v>
      </c>
      <c r="H45" s="186">
        <v>2.7</v>
      </c>
      <c r="I45" s="172">
        <v>27.422206506364923</v>
      </c>
      <c r="J45" s="172">
        <v>0.27148665463658361</v>
      </c>
      <c r="K45" s="172">
        <v>4.0617728634444177</v>
      </c>
      <c r="L45" s="173">
        <v>9.8460348162475828E-2</v>
      </c>
      <c r="M45" s="172">
        <v>1.003122270585838</v>
      </c>
      <c r="N45" s="172">
        <v>6.5309289677571858</v>
      </c>
      <c r="O45" s="172">
        <v>0.11394269999999999</v>
      </c>
      <c r="P45" s="172">
        <v>3.6580654819042553E-2</v>
      </c>
      <c r="Q45" s="172">
        <v>0.23816205184806347</v>
      </c>
      <c r="R45" s="172">
        <v>4.1551251528046422E-3</v>
      </c>
    </row>
    <row r="46" spans="1:18" x14ac:dyDescent="0.2">
      <c r="A46" s="170" t="s">
        <v>286</v>
      </c>
      <c r="B46" s="170" t="s">
        <v>275</v>
      </c>
      <c r="C46" s="197">
        <v>1.9429996535564601E-2</v>
      </c>
      <c r="D46" s="198">
        <v>0.215445897902691</v>
      </c>
      <c r="E46" s="201">
        <v>1.5999648574976499E-2</v>
      </c>
      <c r="F46" s="172">
        <v>19.429996535564602</v>
      </c>
      <c r="G46" s="172">
        <v>215.445897902691</v>
      </c>
      <c r="H46" s="173">
        <v>15.999648574976499</v>
      </c>
      <c r="I46" s="172">
        <v>13.543140028288542</v>
      </c>
      <c r="J46" s="172">
        <v>1.4346744178218458</v>
      </c>
      <c r="K46" s="172">
        <v>15.908120085347525</v>
      </c>
      <c r="L46" s="173">
        <v>1.1813839731079254</v>
      </c>
      <c r="M46" s="172">
        <v>2.6180365931950456</v>
      </c>
      <c r="N46" s="172">
        <v>12.632670223524286</v>
      </c>
      <c r="O46" s="172">
        <v>0.67520116951258313</v>
      </c>
      <c r="P46" s="172">
        <v>0.19331090040615115</v>
      </c>
      <c r="Q46" s="172">
        <v>0.932772621204352</v>
      </c>
      <c r="R46" s="172">
        <v>4.985558504912755E-2</v>
      </c>
    </row>
    <row r="47" spans="1:18" x14ac:dyDescent="0.2">
      <c r="A47" s="170" t="s">
        <v>287</v>
      </c>
      <c r="B47" s="170" t="s">
        <v>275</v>
      </c>
      <c r="C47" s="197">
        <v>1.60932076601987E-2</v>
      </c>
      <c r="D47" s="198">
        <v>0.13722980809323901</v>
      </c>
      <c r="E47" s="201">
        <v>1.07213803463277E-2</v>
      </c>
      <c r="F47" s="172">
        <v>16.093207660198701</v>
      </c>
      <c r="G47" s="172">
        <v>137.229808093239</v>
      </c>
      <c r="H47" s="173">
        <v>10.721380346327701</v>
      </c>
      <c r="I47" s="172">
        <v>10.183875530410184</v>
      </c>
      <c r="J47" s="172">
        <v>1.5802635855222891</v>
      </c>
      <c r="K47" s="172">
        <v>13.475204766933329</v>
      </c>
      <c r="L47" s="173">
        <v>1.0527799867852339</v>
      </c>
      <c r="M47" s="172">
        <v>2.1684309865504932</v>
      </c>
      <c r="N47" s="172">
        <v>8.0464697975470685</v>
      </c>
      <c r="O47" s="172">
        <v>0.45245297199537526</v>
      </c>
      <c r="P47" s="172">
        <v>0.21292787604044425</v>
      </c>
      <c r="Q47" s="172">
        <v>0.79011863150913575</v>
      </c>
      <c r="R47" s="172">
        <v>4.4428368222323655E-2</v>
      </c>
    </row>
    <row r="48" spans="1:18" x14ac:dyDescent="0.2">
      <c r="A48" s="170" t="s">
        <v>288</v>
      </c>
      <c r="B48" s="170" t="s">
        <v>275</v>
      </c>
      <c r="C48" s="197">
        <v>9.7844975608054607E-3</v>
      </c>
      <c r="D48" s="198">
        <v>0.33816382365256498</v>
      </c>
      <c r="E48" s="199">
        <v>2.7000000000000001E-3</v>
      </c>
      <c r="F48" s="172">
        <v>9.7844975608054607</v>
      </c>
      <c r="G48" s="172">
        <v>338.16382365256499</v>
      </c>
      <c r="H48" s="186">
        <v>2.7</v>
      </c>
      <c r="I48" s="172">
        <v>22.26838755304102</v>
      </c>
      <c r="J48" s="172">
        <v>0.43938958478694468</v>
      </c>
      <c r="K48" s="172">
        <v>15.185824426986164</v>
      </c>
      <c r="L48" s="173">
        <v>0.12124811433108376</v>
      </c>
      <c r="M48" s="172">
        <v>1.3183827703380495</v>
      </c>
      <c r="N48" s="172">
        <v>19.82823579986815</v>
      </c>
      <c r="O48" s="172">
        <v>0.11394269999999999</v>
      </c>
      <c r="P48" s="172">
        <v>5.9204231433362509E-2</v>
      </c>
      <c r="Q48" s="172">
        <v>0.89042081527633388</v>
      </c>
      <c r="R48" s="172">
        <v>5.1167916728860653E-3</v>
      </c>
    </row>
    <row r="49" spans="1:18" x14ac:dyDescent="0.2">
      <c r="A49" s="170" t="s">
        <v>289</v>
      </c>
      <c r="B49" s="170" t="s">
        <v>275</v>
      </c>
      <c r="C49" s="197">
        <v>1.1359383939262901E-2</v>
      </c>
      <c r="D49" s="198">
        <v>0.13186320361562201</v>
      </c>
      <c r="E49" s="199">
        <v>2.7000000000000001E-3</v>
      </c>
      <c r="F49" s="172">
        <v>11.359383939262901</v>
      </c>
      <c r="G49" s="172">
        <v>131.86320361562201</v>
      </c>
      <c r="H49" s="186">
        <v>2.7</v>
      </c>
      <c r="I49" s="172">
        <v>15.037128712871286</v>
      </c>
      <c r="J49" s="172">
        <v>0.75542240517896497</v>
      </c>
      <c r="K49" s="172">
        <v>8.7691743639030939</v>
      </c>
      <c r="L49" s="173">
        <v>0.17955555555555558</v>
      </c>
      <c r="M49" s="172">
        <v>1.5305861107441616</v>
      </c>
      <c r="N49" s="172">
        <v>7.7317989440019961</v>
      </c>
      <c r="O49" s="172">
        <v>0.11394269999999999</v>
      </c>
      <c r="P49" s="172">
        <v>0.10178712571862408</v>
      </c>
      <c r="Q49" s="172">
        <v>0.51418053882745784</v>
      </c>
      <c r="R49" s="172">
        <v>7.5774240000000001E-3</v>
      </c>
    </row>
    <row r="50" spans="1:18" x14ac:dyDescent="0.2">
      <c r="A50" s="170" t="s">
        <v>290</v>
      </c>
      <c r="B50" s="170" t="s">
        <v>291</v>
      </c>
      <c r="C50" s="197">
        <v>1.5957951996278551E-2</v>
      </c>
      <c r="D50" s="198">
        <v>0.35294878925759765</v>
      </c>
      <c r="E50" s="199">
        <v>2.7000000000000001E-3</v>
      </c>
      <c r="F50" s="172">
        <v>15.957951996278551</v>
      </c>
      <c r="G50" s="172">
        <v>352.94878925759764</v>
      </c>
      <c r="H50" s="186">
        <v>2.7</v>
      </c>
      <c r="I50" s="172">
        <v>23.072842998585571</v>
      </c>
      <c r="J50" s="172">
        <v>0.69163353632913016</v>
      </c>
      <c r="K50" s="172">
        <v>15.297152122919329</v>
      </c>
      <c r="L50" s="173">
        <v>0.11702068965517243</v>
      </c>
      <c r="M50" s="172">
        <v>2.1502063678825647</v>
      </c>
      <c r="N50" s="172">
        <v>20.695152258119236</v>
      </c>
      <c r="O50" s="172">
        <v>0.11394269999999999</v>
      </c>
      <c r="P50" s="172">
        <v>9.3192085952059675E-2</v>
      </c>
      <c r="Q50" s="172">
        <v>0.8969485147273748</v>
      </c>
      <c r="R50" s="172">
        <v>4.9383901241379308E-3</v>
      </c>
    </row>
    <row r="51" spans="1:18" x14ac:dyDescent="0.2">
      <c r="A51" s="170" t="s">
        <v>292</v>
      </c>
      <c r="B51" s="170" t="s">
        <v>291</v>
      </c>
      <c r="C51" s="197">
        <v>1.5729461584375701E-2</v>
      </c>
      <c r="D51" s="198">
        <v>0.40921763346141599</v>
      </c>
      <c r="E51" s="199">
        <v>2.7000000000000001E-3</v>
      </c>
      <c r="F51" s="172">
        <v>15.7294615843757</v>
      </c>
      <c r="G51" s="172">
        <v>409.21763346141597</v>
      </c>
      <c r="H51" s="186">
        <v>2.7</v>
      </c>
      <c r="I51" s="172">
        <v>29.747171145685996</v>
      </c>
      <c r="J51" s="172">
        <v>0.52877167739214836</v>
      </c>
      <c r="K51" s="172">
        <v>13.756522644028344</v>
      </c>
      <c r="L51" s="173">
        <v>9.0764933135215456E-2</v>
      </c>
      <c r="M51" s="172">
        <v>2.1194191128019506</v>
      </c>
      <c r="N51" s="172">
        <v>23.99447593801013</v>
      </c>
      <c r="O51" s="172">
        <v>0.11394269999999999</v>
      </c>
      <c r="P51" s="172">
        <v>7.124775335517286E-2</v>
      </c>
      <c r="Q51" s="172">
        <v>0.80661370523260201</v>
      </c>
      <c r="R51" s="172">
        <v>3.8303709432392272E-3</v>
      </c>
    </row>
    <row r="52" spans="1:18" x14ac:dyDescent="0.2">
      <c r="A52" s="170" t="s">
        <v>293</v>
      </c>
      <c r="B52" s="170" t="s">
        <v>291</v>
      </c>
      <c r="C52" s="197">
        <v>1.2071822909490699E-2</v>
      </c>
      <c r="D52" s="198">
        <v>0.239232287709991</v>
      </c>
      <c r="E52" s="201">
        <v>1.1570932936145299E-2</v>
      </c>
      <c r="F52" s="172">
        <v>12.071822909490699</v>
      </c>
      <c r="G52" s="172">
        <v>239.232287709991</v>
      </c>
      <c r="H52" s="173">
        <v>11.570932936145299</v>
      </c>
      <c r="I52" s="172">
        <v>7.7881895332390378</v>
      </c>
      <c r="J52" s="172">
        <v>1.5500165806147423</v>
      </c>
      <c r="K52" s="172">
        <v>30.717317123444023</v>
      </c>
      <c r="L52" s="173">
        <v>1.4857025354560229</v>
      </c>
      <c r="M52" s="172">
        <v>1.6265815624705959</v>
      </c>
      <c r="N52" s="172">
        <v>14.027385189875321</v>
      </c>
      <c r="O52" s="172">
        <v>0.48830494083826781</v>
      </c>
      <c r="P52" s="172">
        <v>0.20885233410519163</v>
      </c>
      <c r="Q52" s="172">
        <v>1.8011098895331401</v>
      </c>
      <c r="R52" s="172">
        <v>6.2698132698779635E-2</v>
      </c>
    </row>
    <row r="53" spans="1:18" x14ac:dyDescent="0.2">
      <c r="A53" s="170" t="s">
        <v>294</v>
      </c>
      <c r="B53" s="170" t="s">
        <v>291</v>
      </c>
      <c r="C53" s="197">
        <v>7.8266074405972698E-3</v>
      </c>
      <c r="D53" s="198">
        <v>0.161468303864575</v>
      </c>
      <c r="E53" s="201">
        <v>2.4730371323753698E-2</v>
      </c>
      <c r="F53" s="172">
        <v>7.8266074405972699</v>
      </c>
      <c r="G53" s="172">
        <v>161.46830386457501</v>
      </c>
      <c r="H53" s="173">
        <v>24.730371323753698</v>
      </c>
      <c r="I53" s="172">
        <v>7.1340169731258838</v>
      </c>
      <c r="J53" s="172">
        <v>1.0970828174477858</v>
      </c>
      <c r="K53" s="172">
        <v>22.633574390533738</v>
      </c>
      <c r="L53" s="173">
        <v>3.4665422604002707</v>
      </c>
      <c r="M53" s="172">
        <v>1.0545727397609574</v>
      </c>
      <c r="N53" s="172">
        <v>9.4676939970993566</v>
      </c>
      <c r="O53" s="172">
        <v>1.0436464002337298</v>
      </c>
      <c r="P53" s="172">
        <v>0.14782313298854957</v>
      </c>
      <c r="Q53" s="172">
        <v>1.3271196343889458</v>
      </c>
      <c r="R53" s="172">
        <v>0.14629154993115182</v>
      </c>
    </row>
    <row r="54" spans="1:18" x14ac:dyDescent="0.2">
      <c r="A54" s="170" t="s">
        <v>295</v>
      </c>
      <c r="B54" s="170" t="s">
        <v>291</v>
      </c>
      <c r="C54" s="197">
        <v>1.0926694227467592E-2</v>
      </c>
      <c r="D54" s="198">
        <v>0.18238704227795779</v>
      </c>
      <c r="E54" s="199">
        <v>2.7000000000000001E-3</v>
      </c>
      <c r="F54" s="172">
        <v>10.926694227467593</v>
      </c>
      <c r="G54" s="172">
        <v>182.38704227795779</v>
      </c>
      <c r="H54" s="186">
        <v>2.7</v>
      </c>
      <c r="I54" s="172">
        <v>11.439179632248939</v>
      </c>
      <c r="J54" s="172">
        <v>0.9551991120642459</v>
      </c>
      <c r="K54" s="172">
        <v>15.944066632521318</v>
      </c>
      <c r="L54" s="173">
        <v>0.23603091190108194</v>
      </c>
      <c r="M54" s="172">
        <v>1.4722846335974384</v>
      </c>
      <c r="N54" s="172">
        <v>10.694264223968055</v>
      </c>
      <c r="O54" s="172">
        <v>0.11394269999999999</v>
      </c>
      <c r="P54" s="172">
        <v>0.12870543875776061</v>
      </c>
      <c r="Q54" s="172">
        <v>0.93488034699788747</v>
      </c>
      <c r="R54" s="172">
        <v>9.9607405131375577E-3</v>
      </c>
    </row>
    <row r="55" spans="1:18" x14ac:dyDescent="0.2">
      <c r="A55" s="170" t="s">
        <v>296</v>
      </c>
      <c r="B55" s="170" t="s">
        <v>291</v>
      </c>
      <c r="C55" s="197">
        <v>6.1326592192807398E-3</v>
      </c>
      <c r="D55" s="198">
        <v>0.10422163720755399</v>
      </c>
      <c r="E55" s="201">
        <v>1.0842749140181501E-2</v>
      </c>
      <c r="F55" s="172">
        <v>6.1326592192807396</v>
      </c>
      <c r="G55" s="172">
        <v>104.221637207554</v>
      </c>
      <c r="H55" s="173">
        <v>10.8427491401815</v>
      </c>
      <c r="I55" s="172">
        <v>4.809052333804809</v>
      </c>
      <c r="J55" s="172">
        <v>1.2752323729504362</v>
      </c>
      <c r="K55" s="172">
        <v>21.671969854629612</v>
      </c>
      <c r="L55" s="173">
        <v>2.2546540123848002</v>
      </c>
      <c r="M55" s="172">
        <v>0.82632676852432541</v>
      </c>
      <c r="N55" s="172">
        <v>6.1110356976649287</v>
      </c>
      <c r="O55" s="172">
        <v>0.45757485646479951</v>
      </c>
      <c r="P55" s="172">
        <v>0.17182736039608767</v>
      </c>
      <c r="Q55" s="172">
        <v>1.2707359524262072</v>
      </c>
      <c r="R55" s="172">
        <v>9.5148653976650954E-2</v>
      </c>
    </row>
    <row r="56" spans="1:18" x14ac:dyDescent="0.2">
      <c r="A56" s="170" t="s">
        <v>297</v>
      </c>
      <c r="B56" s="170" t="s">
        <v>291</v>
      </c>
      <c r="C56" s="197">
        <v>6.4981411262350396E-3</v>
      </c>
      <c r="D56" s="198">
        <v>0.124905226281569</v>
      </c>
      <c r="E56" s="201">
        <v>7.0796747228800702E-3</v>
      </c>
      <c r="F56" s="172">
        <v>6.4981411262350397</v>
      </c>
      <c r="G56" s="172">
        <v>124.905226281569</v>
      </c>
      <c r="H56" s="173">
        <v>7.0796747228800703</v>
      </c>
      <c r="I56" s="172">
        <v>6.5063649222065063</v>
      </c>
      <c r="J56" s="172">
        <v>0.99873603831482027</v>
      </c>
      <c r="K56" s="172">
        <v>19.197390213275931</v>
      </c>
      <c r="L56" s="173">
        <v>1.0881152237122196</v>
      </c>
      <c r="M56" s="172">
        <v>0.87557253163116167</v>
      </c>
      <c r="N56" s="172">
        <v>7.3238179430197983</v>
      </c>
      <c r="O56" s="172">
        <v>0.2987693529802618</v>
      </c>
      <c r="P56" s="172">
        <v>0.13457169127461549</v>
      </c>
      <c r="Q56" s="172">
        <v>1.1256389751554343</v>
      </c>
      <c r="R56" s="172">
        <v>4.5919550555879367E-2</v>
      </c>
    </row>
    <row r="57" spans="1:18" x14ac:dyDescent="0.2">
      <c r="A57" s="170" t="s">
        <v>298</v>
      </c>
      <c r="B57" s="170" t="s">
        <v>291</v>
      </c>
      <c r="C57" s="197">
        <v>1.0613538529187399E-2</v>
      </c>
      <c r="D57" s="198">
        <v>0.205133288738613</v>
      </c>
      <c r="E57" s="199">
        <v>2.7000000000000001E-3</v>
      </c>
      <c r="F57" s="172">
        <v>10.6135385291874</v>
      </c>
      <c r="G57" s="172">
        <v>205.133288738613</v>
      </c>
      <c r="H57" s="186">
        <v>2.7</v>
      </c>
      <c r="I57" s="172">
        <v>9.2026166902404523</v>
      </c>
      <c r="J57" s="172">
        <v>1.1533174624607865</v>
      </c>
      <c r="K57" s="172">
        <v>22.290756601452358</v>
      </c>
      <c r="L57" s="173">
        <v>0.2933948126801153</v>
      </c>
      <c r="M57" s="172">
        <v>1.4300894084997684</v>
      </c>
      <c r="N57" s="172">
        <v>12.027990385188573</v>
      </c>
      <c r="O57" s="172">
        <v>0.11394269999999999</v>
      </c>
      <c r="P57" s="172">
        <v>0.15540030152689127</v>
      </c>
      <c r="Q57" s="172">
        <v>1.3070185133261589</v>
      </c>
      <c r="R57" s="172">
        <v>1.2381554489913545E-2</v>
      </c>
    </row>
    <row r="58" spans="1:18" x14ac:dyDescent="0.2">
      <c r="A58" s="170" t="s">
        <v>299</v>
      </c>
      <c r="B58" s="170" t="s">
        <v>291</v>
      </c>
      <c r="C58" s="197">
        <v>7.4613665399374503E-3</v>
      </c>
      <c r="D58" s="198">
        <v>9.0093830299090294E-2</v>
      </c>
      <c r="E58" s="201">
        <v>1.4240515539770701E-2</v>
      </c>
      <c r="F58" s="172">
        <v>7.4613665399374502</v>
      </c>
      <c r="G58" s="172">
        <v>90.0938302990903</v>
      </c>
      <c r="H58" s="173">
        <v>14.240515539770701</v>
      </c>
      <c r="I58" s="172">
        <v>6.2146393210749649</v>
      </c>
      <c r="J58" s="172">
        <v>1.2006113556155396</v>
      </c>
      <c r="K58" s="172">
        <v>14.497032835608954</v>
      </c>
      <c r="L58" s="173">
        <v>2.2914468248347961</v>
      </c>
      <c r="M58" s="172">
        <v>1.005359450324252</v>
      </c>
      <c r="N58" s="172">
        <v>5.2826517395871599</v>
      </c>
      <c r="O58" s="172">
        <v>0.60096399629386343</v>
      </c>
      <c r="P58" s="172">
        <v>0.16177277527834905</v>
      </c>
      <c r="Q58" s="172">
        <v>0.85003352031593105</v>
      </c>
      <c r="R58" s="172">
        <v>9.6701347454853245E-2</v>
      </c>
    </row>
    <row r="59" spans="1:18" x14ac:dyDescent="0.2">
      <c r="A59" s="170" t="s">
        <v>300</v>
      </c>
      <c r="B59" s="170" t="s">
        <v>291</v>
      </c>
      <c r="C59" s="197">
        <v>4.9693207334196004E-3</v>
      </c>
      <c r="D59" s="198">
        <v>5.9031652601857103E-2</v>
      </c>
      <c r="E59" s="201">
        <v>7.9902176310209204E-3</v>
      </c>
      <c r="F59" s="172">
        <v>4.9693207334196003</v>
      </c>
      <c r="G59" s="172">
        <v>59.031652601857104</v>
      </c>
      <c r="H59" s="173">
        <v>7.9902176310209203</v>
      </c>
      <c r="I59" s="172">
        <v>5.4985855728429982</v>
      </c>
      <c r="J59" s="172">
        <v>0.90374527550550676</v>
      </c>
      <c r="K59" s="172">
        <v>10.735788653250927</v>
      </c>
      <c r="L59" s="173">
        <v>1.4531405440853482</v>
      </c>
      <c r="M59" s="172">
        <v>0.66957621426242386</v>
      </c>
      <c r="N59" s="172">
        <v>3.4613209503098914</v>
      </c>
      <c r="O59" s="172">
        <v>0.33719517424671386</v>
      </c>
      <c r="P59" s="172">
        <v>0.121772445912163</v>
      </c>
      <c r="Q59" s="172">
        <v>0.62949296768336804</v>
      </c>
      <c r="R59" s="172">
        <v>6.1323984100945778E-2</v>
      </c>
    </row>
    <row r="60" spans="1:18" x14ac:dyDescent="0.2">
      <c r="A60" s="170" t="s">
        <v>301</v>
      </c>
      <c r="B60" s="170" t="s">
        <v>291</v>
      </c>
      <c r="C60" s="197">
        <v>8.3079601967364098E-3</v>
      </c>
      <c r="D60" s="198">
        <v>0.12947777268723401</v>
      </c>
      <c r="E60" s="199">
        <v>2.7000000000000001E-3</v>
      </c>
      <c r="F60" s="172">
        <v>8.3079601967364098</v>
      </c>
      <c r="G60" s="172">
        <v>129.47777268723402</v>
      </c>
      <c r="H60" s="186">
        <v>2.7</v>
      </c>
      <c r="I60" s="172">
        <v>16.592998585572843</v>
      </c>
      <c r="J60" s="172">
        <v>0.50069070722153575</v>
      </c>
      <c r="K60" s="172">
        <v>7.803156977293507</v>
      </c>
      <c r="L60" s="173">
        <v>0.16271923281832712</v>
      </c>
      <c r="M60" s="172">
        <v>1.1194311728286575</v>
      </c>
      <c r="N60" s="172">
        <v>7.5919292015159661</v>
      </c>
      <c r="O60" s="172">
        <v>0.11394269999999999</v>
      </c>
      <c r="P60" s="172">
        <v>6.7464067272444181E-2</v>
      </c>
      <c r="Q60" s="172">
        <v>0.45753810936360473</v>
      </c>
      <c r="R60" s="172">
        <v>6.8669143441662224E-3</v>
      </c>
    </row>
    <row r="61" spans="1:18" x14ac:dyDescent="0.2">
      <c r="A61" s="170" t="s">
        <v>302</v>
      </c>
      <c r="B61" s="170" t="s">
        <v>291</v>
      </c>
      <c r="C61" s="197">
        <v>1.60932076601987E-2</v>
      </c>
      <c r="D61" s="198">
        <v>0.41710342037612302</v>
      </c>
      <c r="E61" s="199">
        <v>2.7000000000000001E-3</v>
      </c>
      <c r="F61" s="172">
        <v>16.093207660198701</v>
      </c>
      <c r="G61" s="172">
        <v>417.10342037612304</v>
      </c>
      <c r="H61" s="186">
        <v>2.7</v>
      </c>
      <c r="I61" s="172">
        <v>15.629420084865629</v>
      </c>
      <c r="J61" s="172">
        <v>1.0296740104760618</v>
      </c>
      <c r="K61" s="172">
        <v>26.687069520897648</v>
      </c>
      <c r="L61" s="173">
        <v>0.17275113122171948</v>
      </c>
      <c r="M61" s="172">
        <v>2.1684309865504932</v>
      </c>
      <c r="N61" s="172">
        <v>24.456859053753973</v>
      </c>
      <c r="O61" s="172">
        <v>0.11394269999999999</v>
      </c>
      <c r="P61" s="172">
        <v>0.13874033551956549</v>
      </c>
      <c r="Q61" s="172">
        <v>1.5647963213578335</v>
      </c>
      <c r="R61" s="172">
        <v>7.2902704886877827E-3</v>
      </c>
    </row>
    <row r="62" spans="1:18" x14ac:dyDescent="0.2">
      <c r="A62" s="170" t="s">
        <v>303</v>
      </c>
      <c r="B62" s="170" t="s">
        <v>291</v>
      </c>
      <c r="C62" s="197">
        <v>5.5843119572787101E-3</v>
      </c>
      <c r="D62" s="198">
        <v>0.147960463745124</v>
      </c>
      <c r="E62" s="201">
        <v>1.74552639224748E-2</v>
      </c>
      <c r="F62" s="172">
        <v>5.5843119572787101</v>
      </c>
      <c r="G62" s="172">
        <v>147.960463745124</v>
      </c>
      <c r="H62" s="173">
        <v>17.455263922474799</v>
      </c>
      <c r="I62" s="172">
        <v>5.4632248939179631</v>
      </c>
      <c r="J62" s="172">
        <v>1.0221640268727632</v>
      </c>
      <c r="K62" s="172">
        <v>27.08298973923694</v>
      </c>
      <c r="L62" s="173">
        <v>3.1950476616672319</v>
      </c>
      <c r="M62" s="172">
        <v>0.75244136174764797</v>
      </c>
      <c r="N62" s="172">
        <v>8.6756617916953456</v>
      </c>
      <c r="O62" s="172">
        <v>0.73662959279235907</v>
      </c>
      <c r="P62" s="172">
        <v>0.13772842530888987</v>
      </c>
      <c r="Q62" s="172">
        <v>1.5880111033601578</v>
      </c>
      <c r="R62" s="172">
        <v>0.13483420637001886</v>
      </c>
    </row>
    <row r="63" spans="1:18" x14ac:dyDescent="0.2">
      <c r="A63" s="170" t="s">
        <v>304</v>
      </c>
      <c r="B63" s="170" t="s">
        <v>291</v>
      </c>
      <c r="C63" s="197">
        <v>4.4206565168216604E-3</v>
      </c>
      <c r="D63" s="198">
        <v>4.3888417203350898E-2</v>
      </c>
      <c r="E63" s="201">
        <v>8.4151110666981204E-3</v>
      </c>
      <c r="F63" s="172">
        <v>4.4206565168216603</v>
      </c>
      <c r="G63" s="172">
        <v>43.888417203350897</v>
      </c>
      <c r="H63" s="173">
        <v>8.4151110666981204</v>
      </c>
      <c r="I63" s="172">
        <v>2.2454031117397455</v>
      </c>
      <c r="J63" s="172">
        <v>1.9687585243419929</v>
      </c>
      <c r="K63" s="172">
        <v>19.545896669460841</v>
      </c>
      <c r="L63" s="173">
        <v>3.7477061569483912</v>
      </c>
      <c r="M63" s="172">
        <v>0.59564810038958416</v>
      </c>
      <c r="N63" s="172">
        <v>2.5733973427184802</v>
      </c>
      <c r="O63" s="172">
        <v>0.35512610212572737</v>
      </c>
      <c r="P63" s="172">
        <v>0.26527446108688879</v>
      </c>
      <c r="Q63" s="172">
        <v>1.1460736512138365</v>
      </c>
      <c r="R63" s="172">
        <v>0.15815694752937906</v>
      </c>
    </row>
    <row r="64" spans="1:18" x14ac:dyDescent="0.2">
      <c r="A64" s="170" t="s">
        <v>305</v>
      </c>
      <c r="B64" s="170" t="s">
        <v>291</v>
      </c>
      <c r="C64" s="197">
        <v>4.4372849022831203E-3</v>
      </c>
      <c r="D64" s="198">
        <v>8.5316895767692594E-2</v>
      </c>
      <c r="E64" s="201">
        <v>8.5972030749823496E-3</v>
      </c>
      <c r="F64" s="172">
        <v>4.4372849022831202</v>
      </c>
      <c r="G64" s="172">
        <v>85.3168957676926</v>
      </c>
      <c r="H64" s="173">
        <v>8.5972030749823496</v>
      </c>
      <c r="I64" s="172">
        <v>3.9869165487977369</v>
      </c>
      <c r="J64" s="172">
        <v>1.1129615701691054</v>
      </c>
      <c r="K64" s="172">
        <v>21.399217847541877</v>
      </c>
      <c r="L64" s="173">
        <v>2.1563539065232891</v>
      </c>
      <c r="M64" s="172">
        <v>0.59788864230343219</v>
      </c>
      <c r="N64" s="172">
        <v>5.0025561833386556</v>
      </c>
      <c r="O64" s="172">
        <v>0.36281056696733016</v>
      </c>
      <c r="P64" s="172">
        <v>0.14996266788772561</v>
      </c>
      <c r="Q64" s="172">
        <v>1.254743138490618</v>
      </c>
      <c r="R64" s="172">
        <v>9.100029120918933E-2</v>
      </c>
    </row>
    <row r="65" spans="1:19" x14ac:dyDescent="0.2">
      <c r="A65" s="166"/>
      <c r="B65" s="195" t="s">
        <v>310</v>
      </c>
      <c r="C65" s="202">
        <v>1.9E-3</v>
      </c>
      <c r="D65" s="147">
        <v>2.2197813868344501E-2</v>
      </c>
      <c r="E65" s="147">
        <v>2.7000000000000001E-3</v>
      </c>
      <c r="F65" s="145">
        <v>1.9</v>
      </c>
      <c r="G65" s="145">
        <v>22.1978138683445</v>
      </c>
      <c r="H65" s="145">
        <v>2.7</v>
      </c>
      <c r="I65" s="145">
        <v>1.5205091937765205</v>
      </c>
      <c r="J65" s="145">
        <v>0.27148665463658361</v>
      </c>
      <c r="K65" s="145">
        <v>3.7034766542676327</v>
      </c>
      <c r="L65" s="145">
        <v>8.5123745819398008E-2</v>
      </c>
      <c r="M65" s="145">
        <v>0.25600979999999995</v>
      </c>
      <c r="N65" s="145">
        <v>1.3015688161703796</v>
      </c>
      <c r="O65" s="145">
        <v>0.11394269999999999</v>
      </c>
      <c r="P65" s="145">
        <v>3.6580654819042553E-2</v>
      </c>
      <c r="Q65" s="145">
        <v>0.21715335362298271</v>
      </c>
      <c r="R65" s="145">
        <v>3.5923071973244145E-3</v>
      </c>
      <c r="S65" s="9" t="s">
        <v>310</v>
      </c>
    </row>
    <row r="66" spans="1:19" x14ac:dyDescent="0.2">
      <c r="A66" s="166"/>
      <c r="B66" s="195" t="s">
        <v>306</v>
      </c>
      <c r="C66" s="202">
        <v>2.9144612796204301E-2</v>
      </c>
      <c r="D66" s="147">
        <v>0.63129974454445004</v>
      </c>
      <c r="E66" s="147">
        <v>4.1141843140111801E-2</v>
      </c>
      <c r="F66" s="145">
        <v>29.144612796204299</v>
      </c>
      <c r="G66" s="145">
        <v>631.29974454445005</v>
      </c>
      <c r="H66" s="145">
        <v>41.141843140111803</v>
      </c>
      <c r="I66" s="145">
        <v>31.718528995756717</v>
      </c>
      <c r="J66" s="145">
        <v>1.9687585243419929</v>
      </c>
      <c r="K66" s="145">
        <v>76.214116438493264</v>
      </c>
      <c r="L66" s="145">
        <v>3.7477061569483912</v>
      </c>
      <c r="M66" s="145">
        <v>3.9270034173861599</v>
      </c>
      <c r="N66" s="145">
        <v>37.016260521363833</v>
      </c>
      <c r="O66" s="145">
        <v>1.7362269223558582</v>
      </c>
      <c r="P66" s="145">
        <v>0.26527446108688879</v>
      </c>
      <c r="Q66" s="145">
        <v>4.4688147173710533</v>
      </c>
      <c r="R66" s="145">
        <v>0.15815694752937906</v>
      </c>
      <c r="S66" s="9" t="s">
        <v>306</v>
      </c>
    </row>
    <row r="67" spans="1:19" x14ac:dyDescent="0.2">
      <c r="A67" s="166"/>
      <c r="B67" s="195" t="s">
        <v>311</v>
      </c>
      <c r="C67" s="202">
        <v>9.3438917152783695E-3</v>
      </c>
      <c r="D67" s="147">
        <v>0.18805706271294267</v>
      </c>
      <c r="E67" s="147">
        <v>9.2780771472438638E-3</v>
      </c>
      <c r="F67" s="145">
        <v>9.3438917152783691</v>
      </c>
      <c r="G67" s="145">
        <v>188.05706271294275</v>
      </c>
      <c r="H67" s="145">
        <v>9.278077147243863</v>
      </c>
      <c r="I67" s="145">
        <v>13.345120226308348</v>
      </c>
      <c r="J67" s="145">
        <v>0.87397781907641892</v>
      </c>
      <c r="K67" s="145">
        <v>16.467003095361836</v>
      </c>
      <c r="L67" s="145">
        <v>1.032613011864874</v>
      </c>
      <c r="M67" s="145">
        <v>1.2590146575000378</v>
      </c>
      <c r="N67" s="145">
        <v>11.026725872173397</v>
      </c>
      <c r="O67" s="145">
        <v>0.39154413369083829</v>
      </c>
      <c r="P67" s="145">
        <v>0.11776151929799485</v>
      </c>
      <c r="Q67" s="145">
        <v>0.96554272649654149</v>
      </c>
      <c r="R67" s="145">
        <v>4.3577301713709556E-2</v>
      </c>
      <c r="S67" s="9" t="s">
        <v>311</v>
      </c>
    </row>
    <row r="68" spans="1:19" x14ac:dyDescent="0.2">
      <c r="A68" s="166"/>
      <c r="B68" s="195" t="s">
        <v>312</v>
      </c>
      <c r="C68" s="202">
        <v>5.0982667809808951E-3</v>
      </c>
      <c r="D68" s="147">
        <v>0.13035689278830431</v>
      </c>
      <c r="E68" s="202">
        <v>9.0661856417738745E-3</v>
      </c>
      <c r="F68" s="145">
        <v>5.0982667809808992</v>
      </c>
      <c r="G68" s="145">
        <v>130.35689278830412</v>
      </c>
      <c r="H68" s="145">
        <v>9.0661856417738811</v>
      </c>
      <c r="I68" s="145">
        <v>8.6781142374655005</v>
      </c>
      <c r="J68" s="145">
        <v>0.42678558630145813</v>
      </c>
      <c r="K68" s="145">
        <v>10.910278978014949</v>
      </c>
      <c r="L68" s="145">
        <v>0.96098770000735945</v>
      </c>
      <c r="M68" s="145">
        <v>0.68695066260292792</v>
      </c>
      <c r="N68" s="145">
        <v>7.6434764086422131</v>
      </c>
      <c r="O68" s="145">
        <v>0.3826021002684995</v>
      </c>
      <c r="P68" s="145">
        <v>5.7505943469431088E-2</v>
      </c>
      <c r="Q68" s="145">
        <v>0.63972420787590589</v>
      </c>
      <c r="R68" s="145">
        <v>4.0554641928010539E-2</v>
      </c>
      <c r="S68" s="9" t="s">
        <v>312</v>
      </c>
    </row>
    <row r="69" spans="1:19" x14ac:dyDescent="0.2">
      <c r="A69" s="166"/>
      <c r="B69" s="195" t="s">
        <v>313</v>
      </c>
      <c r="C69" s="202">
        <v>8.3743435615488693E-3</v>
      </c>
      <c r="D69" s="147">
        <v>0.152331234740432</v>
      </c>
      <c r="E69" s="147">
        <v>5.8988865360016796E-3</v>
      </c>
      <c r="F69" s="145">
        <v>8.3743435615488693</v>
      </c>
      <c r="G69" s="145">
        <v>152.331234740432</v>
      </c>
      <c r="H69" s="145">
        <v>5.8988865360016796</v>
      </c>
      <c r="I69" s="145">
        <v>10.948550212164072</v>
      </c>
      <c r="J69" s="145">
        <v>0.83019183676024744</v>
      </c>
      <c r="K69" s="145">
        <v>15.119592506841105</v>
      </c>
      <c r="L69" s="145">
        <v>0.63605512828626443</v>
      </c>
      <c r="M69" s="145">
        <v>1.1283758001702178</v>
      </c>
      <c r="N69" s="145">
        <v>8.9319419490052319</v>
      </c>
      <c r="O69" s="145">
        <v>0.24893891070580693</v>
      </c>
      <c r="P69" s="145">
        <v>0.11186170846874925</v>
      </c>
      <c r="Q69" s="145">
        <v>0.88653730663862818</v>
      </c>
      <c r="R69" s="145">
        <v>2.684216246880864E-2</v>
      </c>
      <c r="S69" s="9" t="s">
        <v>313</v>
      </c>
    </row>
    <row r="70" spans="1:19" x14ac:dyDescent="0.2">
      <c r="A70" s="166"/>
      <c r="B70" s="195" t="s">
        <v>235</v>
      </c>
      <c r="C70" s="202">
        <v>5.5469181641545351E-3</v>
      </c>
      <c r="D70" s="147">
        <v>8.4172263155687224E-2</v>
      </c>
      <c r="E70" s="147">
        <v>2.7000000000000001E-3</v>
      </c>
      <c r="F70" s="145">
        <v>5.5469181641545351</v>
      </c>
      <c r="G70" s="145">
        <v>84.172263155687233</v>
      </c>
      <c r="H70" s="145">
        <v>2.7</v>
      </c>
      <c r="I70" s="145">
        <v>6.035625884016973</v>
      </c>
      <c r="J70" s="145">
        <v>0.5339131504985547</v>
      </c>
      <c r="K70" s="145">
        <v>10.50037378537816</v>
      </c>
      <c r="L70" s="145">
        <v>0.1788541666666667</v>
      </c>
      <c r="M70" s="145">
        <v>0.74740284727451045</v>
      </c>
      <c r="N70" s="145">
        <v>4.93544065013372</v>
      </c>
      <c r="O70" s="145">
        <v>0.11394269999999999</v>
      </c>
      <c r="P70" s="145">
        <v>7.1940525724476234E-2</v>
      </c>
      <c r="Q70" s="145">
        <v>0.61568941690564849</v>
      </c>
      <c r="R70" s="145">
        <v>7.5478246874999995E-3</v>
      </c>
      <c r="S70" s="9" t="s">
        <v>235</v>
      </c>
    </row>
    <row r="71" spans="1:19" x14ac:dyDescent="0.2">
      <c r="A71" s="166"/>
      <c r="B71" s="195" t="s">
        <v>236</v>
      </c>
      <c r="C71" s="202">
        <v>1.19475771488425E-2</v>
      </c>
      <c r="D71" s="147">
        <v>0.27488002880496248</v>
      </c>
      <c r="E71" s="147">
        <v>1.2223162355900924E-2</v>
      </c>
      <c r="F71" s="145">
        <v>11.9475771488425</v>
      </c>
      <c r="G71" s="145">
        <v>274.88002880496254</v>
      </c>
      <c r="H71" s="145">
        <v>12.223162355900925</v>
      </c>
      <c r="I71" s="145">
        <v>19.961103253182461</v>
      </c>
      <c r="J71" s="145">
        <v>1.1148033936492865</v>
      </c>
      <c r="K71" s="145">
        <v>19.284516827322157</v>
      </c>
      <c r="L71" s="145">
        <v>1.5582071341501567</v>
      </c>
      <c r="M71" s="145">
        <v>1.6098404401893363</v>
      </c>
      <c r="N71" s="145">
        <v>16.117590488978976</v>
      </c>
      <c r="O71" s="145">
        <v>0.51582967458137485</v>
      </c>
      <c r="P71" s="145">
        <v>0.15021083886709219</v>
      </c>
      <c r="Q71" s="145">
        <v>1.1307476441700348</v>
      </c>
      <c r="R71" s="145">
        <v>6.5757899268270775E-2</v>
      </c>
      <c r="S71" s="9" t="s">
        <v>236</v>
      </c>
    </row>
    <row r="72" spans="1:19" x14ac:dyDescent="0.2">
      <c r="A72" s="166"/>
      <c r="B72" s="195" t="s">
        <v>237</v>
      </c>
      <c r="C72" s="202">
        <v>6.4006589846879649E-3</v>
      </c>
      <c r="D72" s="147">
        <v>0.19070776564927527</v>
      </c>
      <c r="E72" s="147">
        <v>9.523162355900925E-3</v>
      </c>
      <c r="F72" s="145">
        <v>6.4006589846879649</v>
      </c>
      <c r="G72" s="145">
        <v>190.7077656492753</v>
      </c>
      <c r="H72" s="145">
        <v>9.5231623559009257</v>
      </c>
      <c r="I72" s="145">
        <v>13.925477369165488</v>
      </c>
      <c r="J72" s="145">
        <v>0.58089024315073179</v>
      </c>
      <c r="K72" s="145">
        <v>8.784143041943997</v>
      </c>
      <c r="L72" s="145">
        <v>1.3793529674834899</v>
      </c>
      <c r="M72" s="145">
        <v>0.8624375929148258</v>
      </c>
      <c r="N72" s="145">
        <v>11.182149838845255</v>
      </c>
      <c r="O72" s="145">
        <v>0.40188697458137485</v>
      </c>
      <c r="P72" s="145">
        <v>7.8270313142615955E-2</v>
      </c>
      <c r="Q72" s="145">
        <v>0.51505822726438633</v>
      </c>
      <c r="R72" s="145">
        <v>5.8210074580770779E-2</v>
      </c>
      <c r="S72" s="9" t="s">
        <v>237</v>
      </c>
    </row>
    <row r="73" spans="1:19" x14ac:dyDescent="0.2">
      <c r="A73" s="166"/>
      <c r="B73" s="195" t="s">
        <v>314</v>
      </c>
      <c r="C73" s="202">
        <v>3.793459669088384E-3</v>
      </c>
      <c r="D73" s="147">
        <v>2.1676912394790762E-2</v>
      </c>
      <c r="E73" s="202">
        <v>5.4192280986976905E-3</v>
      </c>
      <c r="F73" s="145">
        <v>3.7934596690883842</v>
      </c>
      <c r="G73" s="145">
        <v>21.676912394790762</v>
      </c>
      <c r="H73" s="188">
        <v>5.4192280986976904</v>
      </c>
    </row>
    <row r="74" spans="1:19" x14ac:dyDescent="0.2">
      <c r="A74" s="166"/>
      <c r="B74" s="195" t="s">
        <v>315</v>
      </c>
      <c r="C74" s="203">
        <v>4</v>
      </c>
      <c r="D74" s="203">
        <v>0</v>
      </c>
      <c r="E74" s="203">
        <v>28</v>
      </c>
      <c r="F74" s="166"/>
      <c r="G74" s="166"/>
      <c r="H74" s="166"/>
    </row>
    <row r="75" spans="1:19" x14ac:dyDescent="0.2">
      <c r="A75" s="166"/>
      <c r="B75" s="195" t="s">
        <v>316</v>
      </c>
      <c r="C75" s="204">
        <v>6.6666666666666666E-2</v>
      </c>
      <c r="D75" s="204">
        <v>0</v>
      </c>
      <c r="E75" s="204">
        <v>0.46666666666666667</v>
      </c>
      <c r="F75" s="165"/>
      <c r="G75" s="165"/>
      <c r="H75" s="165"/>
    </row>
    <row r="76" spans="1:19" x14ac:dyDescent="0.2">
      <c r="A76" s="166"/>
      <c r="B76" s="195" t="s">
        <v>317</v>
      </c>
      <c r="C76" s="205">
        <v>1.9E-3</v>
      </c>
      <c r="D76" s="206">
        <v>1.0999999999999999E-2</v>
      </c>
      <c r="E76" s="205">
        <v>2.7000000000000001E-3</v>
      </c>
      <c r="F76" s="191">
        <v>1.9</v>
      </c>
      <c r="G76" s="191">
        <v>11</v>
      </c>
      <c r="H76" s="192">
        <v>2.7</v>
      </c>
    </row>
    <row r="83" spans="1:11" ht="15" x14ac:dyDescent="0.25">
      <c r="A83"/>
      <c r="B83"/>
      <c r="C83"/>
      <c r="D83"/>
      <c r="E83"/>
      <c r="F83"/>
      <c r="G83"/>
      <c r="H83"/>
      <c r="I83"/>
      <c r="J83"/>
      <c r="K83"/>
    </row>
    <row r="84" spans="1:11" ht="15" x14ac:dyDescent="0.25">
      <c r="A84"/>
      <c r="B84"/>
      <c r="C84"/>
      <c r="D84"/>
      <c r="E84"/>
      <c r="F84"/>
      <c r="J84"/>
      <c r="K84"/>
    </row>
    <row r="85" spans="1:11" ht="15" x14ac:dyDescent="0.25">
      <c r="A85"/>
      <c r="B85"/>
      <c r="C85"/>
      <c r="D85"/>
      <c r="E85"/>
      <c r="F85"/>
      <c r="J85"/>
      <c r="K85"/>
    </row>
    <row r="86" spans="1:11" ht="15" x14ac:dyDescent="0.25">
      <c r="A86" s="189"/>
      <c r="B86"/>
      <c r="C86"/>
      <c r="D86"/>
      <c r="E86"/>
      <c r="F86"/>
      <c r="J86"/>
      <c r="K86"/>
    </row>
    <row r="87" spans="1:11" ht="15" x14ac:dyDescent="0.25">
      <c r="A87" s="190"/>
      <c r="B87"/>
      <c r="C87"/>
      <c r="D87"/>
      <c r="E87"/>
      <c r="F87"/>
      <c r="J87"/>
      <c r="K87"/>
    </row>
    <row r="88" spans="1:11" ht="15" x14ac:dyDescent="0.25">
      <c r="A88"/>
      <c r="B88"/>
      <c r="C88"/>
      <c r="D88"/>
      <c r="E88"/>
      <c r="F88"/>
      <c r="J88"/>
      <c r="K88"/>
    </row>
    <row r="89" spans="1:11" ht="15" x14ac:dyDescent="0.25">
      <c r="A89"/>
      <c r="B89"/>
      <c r="C89"/>
      <c r="D89"/>
      <c r="E89"/>
      <c r="F89"/>
      <c r="J89"/>
      <c r="K89"/>
    </row>
    <row r="90" spans="1:11" ht="15" x14ac:dyDescent="0.25">
      <c r="A90"/>
      <c r="B90"/>
      <c r="C90"/>
      <c r="D90"/>
      <c r="E90"/>
      <c r="F90"/>
      <c r="J90"/>
      <c r="K90"/>
    </row>
    <row r="91" spans="1:11" ht="15" x14ac:dyDescent="0.25">
      <c r="A91"/>
      <c r="B91"/>
      <c r="C91"/>
      <c r="D91"/>
      <c r="E91"/>
      <c r="F91"/>
      <c r="J91"/>
      <c r="K91"/>
    </row>
    <row r="92" spans="1:11" ht="15" x14ac:dyDescent="0.25">
      <c r="A92" s="189"/>
      <c r="B92"/>
      <c r="C92"/>
      <c r="D92"/>
      <c r="E92"/>
      <c r="F92"/>
      <c r="J92"/>
      <c r="K92"/>
    </row>
    <row r="93" spans="1:11" ht="15" x14ac:dyDescent="0.25">
      <c r="A93"/>
      <c r="B93"/>
      <c r="C93"/>
      <c r="D93"/>
      <c r="E93"/>
      <c r="F93"/>
      <c r="J93"/>
      <c r="K93"/>
    </row>
    <row r="94" spans="1:11" ht="15" x14ac:dyDescent="0.25">
      <c r="A94"/>
      <c r="B94"/>
      <c r="C94"/>
      <c r="D94"/>
      <c r="E94"/>
      <c r="F94"/>
      <c r="J94"/>
      <c r="K94"/>
    </row>
    <row r="95" spans="1:11" ht="15" x14ac:dyDescent="0.25">
      <c r="A95"/>
      <c r="B95"/>
      <c r="C95"/>
      <c r="D95"/>
      <c r="E95"/>
      <c r="F95"/>
      <c r="J95"/>
      <c r="K95"/>
    </row>
    <row r="96" spans="1:11" ht="15" x14ac:dyDescent="0.25">
      <c r="A96"/>
      <c r="B96"/>
      <c r="C96"/>
      <c r="D96"/>
      <c r="E96"/>
      <c r="F96"/>
      <c r="J96"/>
      <c r="K96"/>
    </row>
    <row r="97" spans="1:11" ht="15" x14ac:dyDescent="0.25">
      <c r="A97"/>
      <c r="B97"/>
      <c r="C97"/>
      <c r="D97"/>
      <c r="E97"/>
      <c r="F97"/>
      <c r="J97"/>
      <c r="K97"/>
    </row>
    <row r="98" spans="1:11" ht="15" x14ac:dyDescent="0.25">
      <c r="A98" s="189"/>
      <c r="B98"/>
      <c r="C98"/>
      <c r="D98"/>
      <c r="E98"/>
      <c r="F98"/>
      <c r="J98"/>
      <c r="K98"/>
    </row>
    <row r="99" spans="1:11" ht="15" x14ac:dyDescent="0.25">
      <c r="A99"/>
      <c r="B99"/>
      <c r="C99"/>
      <c r="D99"/>
      <c r="E99"/>
      <c r="F99"/>
      <c r="J99"/>
      <c r="K99"/>
    </row>
    <row r="100" spans="1:11" ht="15" x14ac:dyDescent="0.25">
      <c r="A100"/>
      <c r="B100"/>
      <c r="C100"/>
      <c r="D100"/>
      <c r="E100"/>
      <c r="F100"/>
      <c r="J100"/>
      <c r="K100"/>
    </row>
    <row r="101" spans="1:11" ht="15" x14ac:dyDescent="0.25">
      <c r="A101"/>
      <c r="B101"/>
      <c r="C101"/>
      <c r="D101"/>
      <c r="E101"/>
      <c r="F101"/>
      <c r="J101"/>
      <c r="K101"/>
    </row>
    <row r="102" spans="1:11" ht="15" x14ac:dyDescent="0.25">
      <c r="A102"/>
      <c r="B102"/>
      <c r="C102"/>
      <c r="D102"/>
      <c r="E102"/>
      <c r="F102"/>
      <c r="J102"/>
      <c r="K102"/>
    </row>
    <row r="103" spans="1:11" ht="15" x14ac:dyDescent="0.25">
      <c r="A103"/>
      <c r="B103"/>
      <c r="C103"/>
      <c r="D103"/>
      <c r="E103"/>
      <c r="F103"/>
      <c r="J103"/>
      <c r="K103"/>
    </row>
    <row r="104" spans="1:11" ht="15" x14ac:dyDescent="0.25">
      <c r="A104"/>
      <c r="B104"/>
      <c r="C104"/>
      <c r="D104"/>
      <c r="E104"/>
      <c r="F104"/>
      <c r="J104"/>
      <c r="K104"/>
    </row>
    <row r="105" spans="1:11" ht="15" x14ac:dyDescent="0.25">
      <c r="A105"/>
      <c r="B105"/>
      <c r="C105"/>
      <c r="D105"/>
      <c r="E105"/>
      <c r="F105"/>
      <c r="J105"/>
      <c r="K105"/>
    </row>
  </sheetData>
  <mergeCells count="6">
    <mergeCell ref="P3:R3"/>
    <mergeCell ref="A3:B3"/>
    <mergeCell ref="C3:E3"/>
    <mergeCell ref="J3:L3"/>
    <mergeCell ref="M3:O3"/>
    <mergeCell ref="F3:H3"/>
  </mergeCells>
  <conditionalFormatting sqref="C5:C7 C9:C25 C27:C35 C37:C41 C43:C64">
    <cfRule type="cellIs" dxfId="21" priority="2" operator="lessThan">
      <formula>$D$102</formula>
    </cfRule>
  </conditionalFormatting>
  <conditionalFormatting sqref="C5:C64">
    <cfRule type="cellIs" dxfId="20" priority="6" operator="lessThan">
      <formula>$D$102</formula>
    </cfRule>
  </conditionalFormatting>
  <conditionalFormatting sqref="C8 C26 C36 C42">
    <cfRule type="cellIs" dxfId="19" priority="3" operator="lessThan">
      <formula>$F$102</formula>
    </cfRule>
  </conditionalFormatting>
  <conditionalFormatting sqref="D5:D64">
    <cfRule type="cellIs" dxfId="18" priority="4" operator="lessThan">
      <formula>$E$102</formula>
    </cfRule>
    <cfRule type="cellIs" dxfId="17" priority="5" operator="lessThan">
      <formula>$E$102</formula>
    </cfRule>
  </conditionalFormatting>
  <conditionalFormatting sqref="E5:E64">
    <cfRule type="cellIs" dxfId="16" priority="1" operator="lessThan">
      <formula>$F$102</formula>
    </cfRule>
  </conditionalFormatting>
  <conditionalFormatting sqref="H5:H64 L5:L64">
    <cfRule type="cellIs" dxfId="15" priority="11" operator="lessThan">
      <formula>#REF!</formula>
    </cfRule>
    <cfRule type="cellIs" dxfId="14" priority="12" operator="lessThan">
      <formula>#REF!</formula>
    </cfRule>
  </conditionalFormatting>
  <conditionalFormatting sqref="H73">
    <cfRule type="cellIs" dxfId="13" priority="9" operator="lessThan">
      <formula>#REF!</formula>
    </cfRule>
    <cfRule type="cellIs" dxfId="12" priority="10" operator="lessThan">
      <formula>#REF!</formula>
    </cfRule>
  </conditionalFormatting>
  <conditionalFormatting sqref="H76">
    <cfRule type="cellIs" dxfId="11" priority="7" operator="lessThan">
      <formula>#REF!</formula>
    </cfRule>
    <cfRule type="cellIs" dxfId="10" priority="8" operator="lessThan">
      <formula>#REF!</formula>
    </cfRule>
  </conditionalFormatting>
  <pageMargins left="0.7" right="0.7" top="0.75" bottom="0.75" header="0.3" footer="0.3"/>
  <pageSetup scale="21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F9B7A53461E074481BC828B415295D8" ma:contentTypeVersion="7" ma:contentTypeDescription="Create a new document." ma:contentTypeScope="" ma:versionID="9292c05e88a494ab001353bcc67efe3c">
  <xsd:schema xmlns:xsd="http://www.w3.org/2001/XMLSchema" xmlns:xs="http://www.w3.org/2001/XMLSchema" xmlns:p="http://schemas.microsoft.com/office/2006/metadata/properties" xmlns:ns2="e3a68557-c515-4a28-8bd9-7be89bc66a05" xmlns:ns3="ed07a234-6d3d-44e0-8230-e6cbc3b19b9a" targetNamespace="http://schemas.microsoft.com/office/2006/metadata/properties" ma:root="true" ma:fieldsID="8f4ccac6cc54f53c54a55ea33686f555" ns2:_="" ns3:_="">
    <xsd:import namespace="e3a68557-c515-4a28-8bd9-7be89bc66a05"/>
    <xsd:import namespace="ed07a234-6d3d-44e0-8230-e6cbc3b19b9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3a68557-c515-4a28-8bd9-7be89bc66a0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d07a234-6d3d-44e0-8230-e6cbc3b19b9a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9BC7223-474D-4A3E-ADB5-0420C7B19061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90E05C21-1580-4325-87C4-1FE8BFB4B20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3a68557-c515-4a28-8bd9-7be89bc66a05"/>
    <ds:schemaRef ds:uri="ed07a234-6d3d-44e0-8230-e6cbc3b19b9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EB464462-907E-4C19-9134-094A6A0040C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T1</vt:lpstr>
      <vt:lpstr>SupT2</vt:lpstr>
      <vt:lpstr>SupT3</vt:lpstr>
      <vt:lpstr>SupT4</vt:lpstr>
      <vt:lpstr>SupT5</vt:lpstr>
      <vt:lpstr>SupT6</vt:lpstr>
      <vt:lpstr>SupT7</vt:lpstr>
      <vt:lpstr>SupT8</vt:lpstr>
      <vt:lpstr>SupT9</vt:lpstr>
      <vt:lpstr>SupT1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orales Betanzos, Carlos</dc:creator>
  <cp:keywords/>
  <dc:description/>
  <cp:lastModifiedBy>Morales Betanzos, Carlos</cp:lastModifiedBy>
  <cp:revision/>
  <dcterms:created xsi:type="dcterms:W3CDTF">2023-06-02T19:12:57Z</dcterms:created>
  <dcterms:modified xsi:type="dcterms:W3CDTF">2024-11-11T19:53:2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F9B7A53461E074481BC828B415295D8</vt:lpwstr>
  </property>
  <property fmtid="{D5CDD505-2E9C-101B-9397-08002B2CF9AE}" pid="3" name="MSIP_Label_68f72598-90ab-4748-9618-88402b5e95d2_Enabled">
    <vt:lpwstr>true</vt:lpwstr>
  </property>
  <property fmtid="{D5CDD505-2E9C-101B-9397-08002B2CF9AE}" pid="4" name="MSIP_Label_68f72598-90ab-4748-9618-88402b5e95d2_SetDate">
    <vt:lpwstr>2024-11-11T19:52:51Z</vt:lpwstr>
  </property>
  <property fmtid="{D5CDD505-2E9C-101B-9397-08002B2CF9AE}" pid="5" name="MSIP_Label_68f72598-90ab-4748-9618-88402b5e95d2_Method">
    <vt:lpwstr>Privileged</vt:lpwstr>
  </property>
  <property fmtid="{D5CDD505-2E9C-101B-9397-08002B2CF9AE}" pid="6" name="MSIP_Label_68f72598-90ab-4748-9618-88402b5e95d2_Name">
    <vt:lpwstr>68f72598-90ab-4748-9618-88402b5e95d2</vt:lpwstr>
  </property>
  <property fmtid="{D5CDD505-2E9C-101B-9397-08002B2CF9AE}" pid="7" name="MSIP_Label_68f72598-90ab-4748-9618-88402b5e95d2_SiteId">
    <vt:lpwstr>7a916015-20ae-4ad1-9170-eefd915e9272</vt:lpwstr>
  </property>
  <property fmtid="{D5CDD505-2E9C-101B-9397-08002B2CF9AE}" pid="8" name="MSIP_Label_68f72598-90ab-4748-9618-88402b5e95d2_ActionId">
    <vt:lpwstr>409c5630-599b-433f-8036-7751a20fbe24</vt:lpwstr>
  </property>
  <property fmtid="{D5CDD505-2E9C-101B-9397-08002B2CF9AE}" pid="9" name="MSIP_Label_68f72598-90ab-4748-9618-88402b5e95d2_ContentBits">
    <vt:lpwstr>0</vt:lpwstr>
  </property>
</Properties>
</file>